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roadinstitute-my.sharepoint.com/personal/plyu_broadinstitute_org/Documents/0 Project-1_HOT/9 MS/Final/F Tables/"/>
    </mc:Choice>
  </mc:AlternateContent>
  <xr:revisionPtr revIDLastSave="0" documentId="8_{7F25DB81-78B1-034E-BE5A-BAA890F502B5}" xr6:coauthVersionLast="47" xr6:coauthVersionMax="47" xr10:uidLastSave="{00000000-0000-0000-0000-000000000000}"/>
  <bookViews>
    <workbookView xWindow="47960" yWindow="7500" windowWidth="30240" windowHeight="12940" activeTab="1" xr2:uid="{CECF2293-0546-9A40-B9D6-4BC3DB225D4C}"/>
  </bookViews>
  <sheets>
    <sheet name="HOTSCRAMBL vs AAVS1 CBE (UP)" sheetId="1" r:id="rId1"/>
    <sheet name="HOTSCRAMBL vs AAVS1 CBE (DOWN)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C8A1C19A-BF10-5345-99D8-47EEAB238610}">
      <text>
        <r>
          <rPr>
            <sz val="11"/>
            <color rgb="FF000000"/>
            <rFont val="Aptos Narrow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7480DDC8-76AB-AE49-9425-DC7A7671820B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2" authorId="0" shapeId="0" xr:uid="{EDF048A0-F29A-814D-AD38-1997B0DD1A80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D2" authorId="0" shapeId="0" xr:uid="{B80088FA-CAB3-AE4F-8028-5393EB5C01E1}">
      <text>
        <r>
          <rPr>
            <sz val="11"/>
            <color rgb="FF000000"/>
            <rFont val="Aptos Narrow"/>
            <family val="2"/>
          </rPr>
          <t>Term name.</t>
        </r>
      </text>
    </comment>
    <comment ref="E2" authorId="0" shapeId="0" xr:uid="{1593F78C-C898-704B-A2E2-8528AB0AFDA1}">
      <text>
        <r>
          <rPr>
            <sz val="11"/>
            <color theme="1"/>
            <rFont val="Calibri"/>
            <family val="2"/>
          </rPr>
          <t>Log10(P-value), i.e., -2 represents 0.01, the more negative the better.</t>
        </r>
      </text>
    </comment>
    <comment ref="G2" authorId="0" shapeId="0" xr:uid="{8A776112-F575-8B47-867B-DB0494787780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2" authorId="0" shapeId="0" xr:uid="{045388A1-4C3C-E04C-BE6D-EA93188095A1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2" authorId="0" shapeId="0" xr:uid="{C3F0C1DD-66DA-7F45-BADD-961D1DC66105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3C579D72-B428-984B-B81F-20E376598014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D8D1AA49-37BA-A348-9CE7-C72DE8BD5EB3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2" authorId="0" shapeId="0" xr:uid="{9F370FE6-E336-8742-99EE-B984BCE66D45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2" authorId="0" shapeId="0" xr:uid="{7334D32A-FD0D-7048-A3CD-906DAC9F4FAD}">
      <text>
        <r>
          <rPr>
            <sz val="11"/>
            <color rgb="FF000000"/>
            <rFont val="Aptos Narrow"/>
            <family val="2"/>
          </rPr>
          <t>Term name.</t>
        </r>
      </text>
    </comment>
    <comment ref="E2" authorId="0" shapeId="0" xr:uid="{8C79B8B6-E418-524D-B0E9-6920BB92E245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2" authorId="0" shapeId="0" xr:uid="{EBD5A31C-6A01-A545-B67A-983EB9488E37}">
      <text>
        <r>
          <rPr>
            <sz val="11"/>
            <color rgb="FF000000"/>
            <rFont val="Aptos Narrow"/>
            <family val="2"/>
          </rPr>
          <t>List of Entrez Gene IDs of upload hits in this term</t>
        </r>
      </text>
    </comment>
    <comment ref="H2" authorId="0" shapeId="0" xr:uid="{ABCC342E-2918-1345-81AE-E4BEFE9EE5A7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2" authorId="0" shapeId="0" xr:uid="{A1529774-539F-764E-9FFE-23C9E163350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4220" uniqueCount="2403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Reactome Gene Sets</t>
  </si>
  <si>
    <t>R-HSA-1280215</t>
  </si>
  <si>
    <t>Cytokine Signaling in Immune system</t>
  </si>
  <si>
    <t>302,330,595,759,948,1435,1437,2187,3306,3557,3560,3574,3575,3576,3586,3587,3604,3976,4502,5971,6352,6804,7187,7280,8355,8356,8968,9173,10148,10381,11274,64109,347733,378708</t>
  </si>
  <si>
    <t>ANXA2,BIRC3,CCND1,CA1,CD36,CSF1,CSF2,FANCB,HSPA2,IL1RN,IL2RB,IL7,IL7R,CXCL8,IL10,IL10RA,TNFRSF9,LIF,MT2A,RELB,CCL5,STX1A,TRAF3,TUBB2A,H3C8,H3C12,H3C7,IL1RL1,EBI3,TUBB3,USP18,CRLF2,TUBB2B,CENPS</t>
  </si>
  <si>
    <t>34/-</t>
  </si>
  <si>
    <t>1_Member</t>
  </si>
  <si>
    <t>34/651</t>
  </si>
  <si>
    <t>R-HSA-449147</t>
  </si>
  <si>
    <t>Signaling by Interleukins</t>
  </si>
  <si>
    <t>302,595,759,948,1435,1437,3557,3560,3574,3575,3576,3586,3587,3976,6352,6804,8355,8356,8968,9173,10148,11274,64109</t>
  </si>
  <si>
    <t>ANXA2,CCND1,CA1,CD36,CSF1,CSF2,IL1RN,IL2RB,IL7,IL7R,CXCL8,IL10,IL10RA,LIF,CCL5,STX1A,H3C8,H3C12,H3C7,IL1RL1,EBI3,USP18,CRLF2</t>
  </si>
  <si>
    <t>23/381</t>
  </si>
  <si>
    <t>GO Biological Processes</t>
  </si>
  <si>
    <t>GO:1904894</t>
  </si>
  <si>
    <t>positive regulation of receptor signaling pathway via STAT</t>
  </si>
  <si>
    <t>3575,3586,3587,3976,6352,64109</t>
  </si>
  <si>
    <t>IL7R,IL10,IL10RA,LIF,CCL5,CRLF2</t>
  </si>
  <si>
    <t>6/49</t>
  </si>
  <si>
    <t>KEGG Pathway</t>
  </si>
  <si>
    <t>hsa04630</t>
  </si>
  <si>
    <t>JAK-STAT signaling pathway</t>
  </si>
  <si>
    <t>595,1437,3560,3574,3575,3586,3587,3976,64109</t>
  </si>
  <si>
    <t>CCND1,CSF2,IL2RB,IL7,IL7R,IL10,IL10RA,LIF,CRLF2</t>
  </si>
  <si>
    <t>9/168</t>
  </si>
  <si>
    <t>GO:1904892</t>
  </si>
  <si>
    <t>regulation of receptor signaling pathway via STAT</t>
  </si>
  <si>
    <t>6/93</t>
  </si>
  <si>
    <t>WikiPathways</t>
  </si>
  <si>
    <t>WP2203</t>
  </si>
  <si>
    <t>Thymic stromal lymphopoietin TSLP signaling</t>
  </si>
  <si>
    <t>3575,5971,64109</t>
  </si>
  <si>
    <t>IL7R,RELB,CRLF2</t>
  </si>
  <si>
    <t>3/37</t>
  </si>
  <si>
    <t>2_Summary</t>
  </si>
  <si>
    <t>hsa04060</t>
  </si>
  <si>
    <t>Cytokine-cytokine receptor interaction</t>
  </si>
  <si>
    <t>643,1435,1437,3557,3560,3574,3575,3576,3586,3587,3604,3976,6352,6368,6387,7124,9173,10148,10220,10563,64109,330,1238,2059,2494,4501,4502,4605,7185,7187,9590,11173,23580,80149,81848,51129,8829,1378,213,3043,5054,6241,302,5361,7052,9508,93978,5806,2017,8355,8356,8968,9564,23176</t>
  </si>
  <si>
    <t>CXCR5,CSF1,CSF2,IL1RN,IL2RB,IL7,IL7R,CXCL8,IL10,IL10RA,TNFRSF9,LIF,CCL5,CCL23,CXCL12,TNF,IL1RL1,EBI3,GDF11,CXCL13,CRLF2,BIRC3,ACKR2,EPS8,NR5A2,MT1X,MT2A,MYBL2,TRAF1,TRAF3,AKAP12,ADAMTS7,CDC42EP4,ZC3H12A,SPRY4,ANGPTL4,NRP1,CR1,ALB,HBB,SERPINE1,RRM2,ANXA2,PLXNA1,TGM2,ADAMTS3,CLEC6A,PTX3,CTTN,H3C8,H3C12,H3C7,BCAR1,SEPTIN8</t>
  </si>
  <si>
    <t>54/-</t>
  </si>
  <si>
    <t>2_Member</t>
  </si>
  <si>
    <t>643,1435,1437,3557,3560,3574,3575,3576,3586,3587,3604,3976,6352,6368,6387,7124,9173,10148,10220,10563,64109</t>
  </si>
  <si>
    <t>CXCR5,CSF1,CSF2,IL1RN,IL2RB,IL7,IL7R,CXCL8,IL10,IL10RA,TNFRSF9,LIF,CCL5,CCL23,CXCL12,TNF,IL1RL1,EBI3,GDF11,CXCL13,CRLF2</t>
  </si>
  <si>
    <t>21/298</t>
  </si>
  <si>
    <t>WP5473</t>
  </si>
  <si>
    <t>Cytokine cytokine receptor interaction</t>
  </si>
  <si>
    <t>643,1435,1437,3557,3560,3574,3575,3576,3586,3587,3604,3976,6352,6368,6387,7124,9173,10220,10563</t>
  </si>
  <si>
    <t>CXCR5,CSF1,CSF2,IL1RN,IL2RB,IL7,IL7R,CXCL8,IL10,IL10RA,TNFRSF9,LIF,CCL5,CCL23,CXCL12,TNF,IL1RL1,GDF11,CXCL13</t>
  </si>
  <si>
    <t>19/255</t>
  </si>
  <si>
    <t>WP5095</t>
  </si>
  <si>
    <t>Overview of proinflammatory and profibrotic mediators</t>
  </si>
  <si>
    <t>1435,1437,3557,3574,3576,3586,3976,6352,6368,6387,7124,10148,10563</t>
  </si>
  <si>
    <t>CSF1,CSF2,IL1RN,IL7,CXCL8,IL10,LIF,CCL5,CCL23,CXCL12,TNF,EBI3,CXCL13</t>
  </si>
  <si>
    <t>13/129</t>
  </si>
  <si>
    <t>hsa04061</t>
  </si>
  <si>
    <t>Viral protein interaction with cytokine and cytokine receptor</t>
  </si>
  <si>
    <t>643,1435,3560,3576,3586,3587,6352,6368,6387,7124,10563</t>
  </si>
  <si>
    <t>CXCR5,CSF1,IL2RB,CXCL8,IL10,IL10RA,CCL5,CCL23,CXCL12,TNF,CXCL13</t>
  </si>
  <si>
    <t>11/100</t>
  </si>
  <si>
    <t>GO:0071345</t>
  </si>
  <si>
    <t>cellular response to cytokine stimulus</t>
  </si>
  <si>
    <t>330,643,1238,1435,1437,2059,2494,3560,3574,3575,3576,3586,3587,4501,4502,4605,6352,6368,6387,7124,7185,7187,9173,9590,11173,23580,64109,80149,81848</t>
  </si>
  <si>
    <t>BIRC3,CXCR5,ACKR2,CSF1,CSF2,EPS8,NR5A2,IL2RB,IL7,IL7R,CXCL8,IL10,IL10RA,MT1X,MT2A,MYBL2,CCL5,CCL23,CXCL12,TNF,TRAF1,TRAF3,IL1RL1,AKAP12,ADAMTS7,CDC42EP4,CRLF2,ZC3H12A,SPRY4</t>
  </si>
  <si>
    <t>29/787</t>
  </si>
  <si>
    <t>R-HSA-6783783</t>
  </si>
  <si>
    <t>Interleukin-10 signaling</t>
  </si>
  <si>
    <t>1435,1437,3557,3576,3586,3587,3976,6352</t>
  </si>
  <si>
    <t>CSF1,CSF2,IL1RN,CXCL8,IL10,IL10RA,LIF,CCL5</t>
  </si>
  <si>
    <t>8/43</t>
  </si>
  <si>
    <t>WP5039</t>
  </si>
  <si>
    <t>SARS CoV 2 innate immunity evasion and cell specific immune response</t>
  </si>
  <si>
    <t>1437,3576,3586,6352,6387,7124,7187,10563</t>
  </si>
  <si>
    <t>CSF2,CXCL8,IL10,CCL5,CXCL12,TNF,TRAF3,CXCL13</t>
  </si>
  <si>
    <t>8/66</t>
  </si>
  <si>
    <t>GO:0019221</t>
  </si>
  <si>
    <t>cytokine-mediated signaling pathway</t>
  </si>
  <si>
    <t>330,643,1238,1435,1437,3560,3574,3575,3586,3587,6352,6368,6387,7124,7185,7187,9173,64109</t>
  </si>
  <si>
    <t>BIRC3,CXCR5,ACKR2,CSF1,CSF2,IL2RB,IL7,IL7R,IL10,IL10RA,CCL5,CCL23,CXCL12,TNF,TRAF1,TRAF3,IL1RL1,CRLF2</t>
  </si>
  <si>
    <t>18/431</t>
  </si>
  <si>
    <t>WP5285</t>
  </si>
  <si>
    <t>Immune infiltration in pancreatic cancer</t>
  </si>
  <si>
    <t>1437,3576,3586,6352,6387,7124</t>
  </si>
  <si>
    <t>CSF2,CXCL8,IL10,CCL5,CXCL12,TNF</t>
  </si>
  <si>
    <t>6/39</t>
  </si>
  <si>
    <t>Canonical Pathways</t>
  </si>
  <si>
    <t>M5883</t>
  </si>
  <si>
    <t>NABA SECRETED FACTORS</t>
  </si>
  <si>
    <t>1435,1437,3557,3574,3576,3586,3976,6352,6368,6387,7124,10148,10220,10563,51129</t>
  </si>
  <si>
    <t>CSF1,CSF2,IL1RN,IL7,CXCL8,IL10,LIF,CCL5,CCL23,CXCL12,TNF,EBI3,GDF11,CXCL13,ANGPTL4</t>
  </si>
  <si>
    <t>15/343</t>
  </si>
  <si>
    <t>WP5284</t>
  </si>
  <si>
    <t>Cell interactions of the pancreatic cancer microenvironment</t>
  </si>
  <si>
    <t>1435,1437,6352,6387,8829</t>
  </si>
  <si>
    <t>CSF1,CSF2,CCL5,CXCL12,NRP1</t>
  </si>
  <si>
    <t>5/26</t>
  </si>
  <si>
    <t>WP5218</t>
  </si>
  <si>
    <t>Extrafollicular and follicular B cell activation by SARS CoV 2</t>
  </si>
  <si>
    <t>643,1378,3586,6387,7124,10148,10563</t>
  </si>
  <si>
    <t>CXCR5,CR1,IL10,CXCL12,TNF,EBI3,CXCL13</t>
  </si>
  <si>
    <t>7/76</t>
  </si>
  <si>
    <t>WP5115</t>
  </si>
  <si>
    <t>Network map of SARS CoV 2 signaling</t>
  </si>
  <si>
    <t>213,3043,3574,3576,3586,5054,6241,6352,6387,7124,7187,10563</t>
  </si>
  <si>
    <t>ALB,HBB,IL7,CXCL8,IL10,SERPINE1,RRM2,CCL5,CXCL12,TNF,TRAF3,CXCL13</t>
  </si>
  <si>
    <t>12/254</t>
  </si>
  <si>
    <t>M5885</t>
  </si>
  <si>
    <t>NABA MATRISOME ASSOCIATED</t>
  </si>
  <si>
    <t>302,1435,1437,3557,3574,3576,3586,3976,5054,5361,6352,6368,6387,7052,7124,9508,10148,10220,10563,11173,51129,93978</t>
  </si>
  <si>
    <t>ANXA2,CSF1,CSF2,IL1RN,IL7,CXCL8,IL10,LIF,SERPINE1,PLXNA1,CCL5,CCL23,CXCL12,TGM2,TNF,ADAMTS3,EBI3,GDF11,CXCL13,ADAMTS7,ANGPTL4,CLEC6A</t>
  </si>
  <si>
    <t>22/751</t>
  </si>
  <si>
    <t>WP3624</t>
  </si>
  <si>
    <t>Lung fibrosis</t>
  </si>
  <si>
    <t>1437,3576,4502,5806,6352,7124</t>
  </si>
  <si>
    <t>CSF2,CXCL8,MT2A,PTX3,CCL5,TNF</t>
  </si>
  <si>
    <t>6/63</t>
  </si>
  <si>
    <t>hsa05131</t>
  </si>
  <si>
    <t>Shigellosis</t>
  </si>
  <si>
    <t>1437,2017,3576,6352,7124,8355,8356,8968,9564,23176</t>
  </si>
  <si>
    <t>CSF2,CTTN,CXCL8,CCL5,TNF,H3C8,H3C12,H3C7,BCAR1,SEPTIN8</t>
  </si>
  <si>
    <t>10/250</t>
  </si>
  <si>
    <t>WP2328</t>
  </si>
  <si>
    <t>Allograft rejection</t>
  </si>
  <si>
    <t>643,3576,3586,6387,7124,10563</t>
  </si>
  <si>
    <t>CXCR5,CXCL8,IL10,CXCL12,TNF,CXCL13</t>
  </si>
  <si>
    <t>6/90</t>
  </si>
  <si>
    <t>hsa05323</t>
  </si>
  <si>
    <t>Rheumatoid arthritis</t>
  </si>
  <si>
    <t>1435,1437,3576,6352,6387,7124</t>
  </si>
  <si>
    <t>CSF1,CSF2,CXCL8,CCL5,CXCL12,TNF</t>
  </si>
  <si>
    <t>6/95</t>
  </si>
  <si>
    <t>WP5092</t>
  </si>
  <si>
    <t>Interactions of natural killer cells in pancreatic cancer</t>
  </si>
  <si>
    <t>1437,6352,7124</t>
  </si>
  <si>
    <t>CSF2,CCL5,TNF</t>
  </si>
  <si>
    <t>3/28</t>
  </si>
  <si>
    <t>GO:0097696</t>
  </si>
  <si>
    <t>cell surface receptor signaling pathway via STAT</t>
  </si>
  <si>
    <t>1437,3976,6352,7124</t>
  </si>
  <si>
    <t>CSF2,LIF,CCL5,TNF</t>
  </si>
  <si>
    <t>4/73</t>
  </si>
  <si>
    <t>3_Summary</t>
  </si>
  <si>
    <t>GO:0045321</t>
  </si>
  <si>
    <t>leukocyte activation</t>
  </si>
  <si>
    <t>643,728,1435,1437,1803,2213,2697,3574,3575,3576,3586,3702,5169,5361,5971,6352,6504,7124,9047,9156,10148,27040,28638,28639,54900,56670,80381,3043,9590,948,1378,1605,3485,3976,4811,5578,5881,6387,6708,7052,8829,10563,3604,7128,51293,3398,9173,64109,80149,3557,595,1111,1813,2752,3487,9833,10220,55388</t>
  </si>
  <si>
    <t>CXCR5,C5AR1,CSF1,CSF2,DPP4,FCGR2B,GJA1,IL7,IL7R,CXCL8,IL10,ITK,ENPP3,PLXNA1,RELB,CCL5,SLAMF1,TNF,SH2D2A,EXO1,EBI3,LAT,TRBC2,TRBC1,LAX1,SUCNR1,CD276,HBB,AKAP12,CD36,CR1,DAG1,IGFBP2,LIF,NID1,PRKCA,RAC3,CXCL12,SPTA1,TGM2,NRP1,CXCL13,TNFRSF9,TNFAIP3,CD320,ID2,IL1RL1,CRLF2,ZC3H12A,IL1RN,CCND1,CHEK1,DRD2,GLUL,IGFBP4,MELK,GDF11,MCM10</t>
  </si>
  <si>
    <t>58/-</t>
  </si>
  <si>
    <t>3_Member</t>
  </si>
  <si>
    <t>643,728,1435,1437,1803,2213,2697,3574,3575,3576,3586,3702,5169,5361,5971,6352,6504,7124,9047,9156,10148,27040,28638,28639,54900,56670,80381</t>
  </si>
  <si>
    <t>CXCR5,C5AR1,CSF1,CSF2,DPP4,FCGR2B,GJA1,IL7,IL7R,CXCL8,IL10,ITK,ENPP3,PLXNA1,RELB,CCL5,SLAMF1,TNF,SH2D2A,EXO1,EBI3,LAT,TRBC2,TRBC1,LAX1,SUCNR1,CD276</t>
  </si>
  <si>
    <t>27/626</t>
  </si>
  <si>
    <t>GO:0001775</t>
  </si>
  <si>
    <t>cell activation</t>
  </si>
  <si>
    <t>643,728,1435,1437,1803,2213,2697,3043,3574,3575,3576,3586,3702,5169,5361,5971,6352,6504,7124,9047,9156,9590,10148,27040,28638,28639,54900,56670,80381</t>
  </si>
  <si>
    <t>CXCR5,C5AR1,CSF1,CSF2,DPP4,FCGR2B,GJA1,HBB,IL7,IL7R,CXCL8,IL10,ITK,ENPP3,PLXNA1,RELB,CCL5,SLAMF1,TNF,SH2D2A,EXO1,AKAP12,EBI3,LAT,TRBC2,TRBC1,LAX1,SUCNR1,CD276</t>
  </si>
  <si>
    <t>29/754</t>
  </si>
  <si>
    <t>GO:0045785</t>
  </si>
  <si>
    <t>positive regulation of cell adhesion</t>
  </si>
  <si>
    <t>948,1378,1435,1605,1803,3485,3574,3575,3586,3976,4811,5578,5881,6352,6387,6504,6708,7052,7124,8829,10148,10563,80381</t>
  </si>
  <si>
    <t>CD36,CR1,CSF1,DAG1,DPP4,IGFBP2,IL7,IL7R,IL10,LIF,NID1,PRKCA,RAC3,CCL5,CXCL12,SLAMF1,SPTA1,TGM2,TNF,NRP1,EBI3,CXCL13,CD276</t>
  </si>
  <si>
    <t>23/499</t>
  </si>
  <si>
    <t>GO:0070663</t>
  </si>
  <si>
    <t>regulation of leukocyte proliferation</t>
  </si>
  <si>
    <t>1378,1435,1437,2213,3485,3574,3586,3604,5169,6352,6504,6708,7128,10148,51293,80381</t>
  </si>
  <si>
    <t>CR1,CSF1,CSF2,FCGR2B,IGFBP2,IL7,IL10,TNFRSF9,ENPP3,CCL5,SLAMF1,SPTA1,TNFAIP3,EBI3,CD320,CD276</t>
  </si>
  <si>
    <t>16/273</t>
  </si>
  <si>
    <t>GO:0002694</t>
  </si>
  <si>
    <t>regulation of leukocyte activation</t>
  </si>
  <si>
    <t>1378,1803,2213,3398,3485,3574,3575,3586,3604,5169,6352,6504,6708,7124,7128,9173,10148,27040,51293,54900,64109,80149,80381</t>
  </si>
  <si>
    <t>CR1,DPP4,FCGR2B,ID2,IGFBP2,IL7,IL7R,IL10,TNFRSF9,ENPP3,CCL5,SLAMF1,SPTA1,TNF,TNFAIP3,IL1RL1,EBI3,LAT,CD320,LAX1,CRLF2,ZC3H12A,CD276</t>
  </si>
  <si>
    <t>23/593</t>
  </si>
  <si>
    <t>GO:0050865</t>
  </si>
  <si>
    <t>regulation of cell activation</t>
  </si>
  <si>
    <t>1378,1803,2213,3398,3485,3574,3575,3586,3604,5169,5578,6352,6504,6708,7124,7128,9173,10148,27040,51293,54900,64109,80149,80381</t>
  </si>
  <si>
    <t>CR1,DPP4,FCGR2B,ID2,IGFBP2,IL7,IL7R,IL10,TNFRSF9,ENPP3,PRKCA,CCL5,SLAMF1,SPTA1,TNF,TNFAIP3,IL1RL1,EBI3,LAT,CD320,LAX1,CRLF2,ZC3H12A,CD276</t>
  </si>
  <si>
    <t>24/653</t>
  </si>
  <si>
    <t>GO:0046649</t>
  </si>
  <si>
    <t>lymphocyte activation</t>
  </si>
  <si>
    <t>643,1803,2213,2697,3574,3575,3586,3702,5361,5971,6504,9047,9156,10148,27040,28638,28639,54900,80381</t>
  </si>
  <si>
    <t>CXCR5,DPP4,FCGR2B,GJA1,IL7,IL7R,IL10,ITK,PLXNA1,RELB,SLAMF1,SH2D2A,EXO1,EBI3,LAT,TRBC2,TRBC1,LAX1,CD276</t>
  </si>
  <si>
    <t>19/504</t>
  </si>
  <si>
    <t>GO:0032944</t>
  </si>
  <si>
    <t>regulation of mononuclear cell proliferation</t>
  </si>
  <si>
    <t>1378,1435,2213,3485,3574,3586,3604,6352,6504,6708,10148,51293,80381</t>
  </si>
  <si>
    <t>CR1,CSF1,FCGR2B,IGFBP2,IL7,IL10,TNFRSF9,CCL5,SLAMF1,SPTA1,EBI3,CD320,CD276</t>
  </si>
  <si>
    <t>13/248</t>
  </si>
  <si>
    <t>GO:0051249</t>
  </si>
  <si>
    <t>regulation of lymphocyte activation</t>
  </si>
  <si>
    <t>1378,1803,2213,3398,3485,3574,3575,3586,3604,6352,6504,6708,7128,10148,27040,51293,54900,80149,80381</t>
  </si>
  <si>
    <t>CR1,DPP4,FCGR2B,ID2,IGFBP2,IL7,IL7R,IL10,TNFRSF9,CCL5,SLAMF1,SPTA1,TNFAIP3,EBI3,LAT,CD320,LAX1,ZC3H12A,CD276</t>
  </si>
  <si>
    <t>19/521</t>
  </si>
  <si>
    <t>GO:0022407</t>
  </si>
  <si>
    <t>regulation of cell-cell adhesion</t>
  </si>
  <si>
    <t>1378,1803,3485,3557,3574,3575,3586,5578,6352,6387,6504,6708,7124,10148,10563,54900,80149,80381</t>
  </si>
  <si>
    <t>CR1,DPP4,IGFBP2,IL1RN,IL7,IL7R,IL10,PRKCA,CCL5,CXCL12,SLAMF1,SPTA1,TNF,EBI3,CXCL13,LAX1,ZC3H12A,CD276</t>
  </si>
  <si>
    <t>18/513</t>
  </si>
  <si>
    <t>GO:0050670</t>
  </si>
  <si>
    <t>regulation of lymphocyte proliferation</t>
  </si>
  <si>
    <t>1378,2213,3485,3574,3586,3604,6352,6504,6708,10148,51293,80381</t>
  </si>
  <si>
    <t>CR1,FCGR2B,IGFBP2,IL7,IL10,TNFRSF9,CCL5,SLAMF1,SPTA1,EBI3,CD320,CD276</t>
  </si>
  <si>
    <t>12/243</t>
  </si>
  <si>
    <t>GO:0002696</t>
  </si>
  <si>
    <t>positive regulation of leukocyte activation</t>
  </si>
  <si>
    <t>1378,1803,3485,3574,3575,3586,6352,6504,6708,7124,9173,10148,51293,64109,80381</t>
  </si>
  <si>
    <t>CR1,DPP4,IGFBP2,IL7,IL7R,IL10,CCL5,SLAMF1,SPTA1,TNF,IL1RL1,EBI3,CD320,CRLF2,CD276</t>
  </si>
  <si>
    <t>15/372</t>
  </si>
  <si>
    <t>GO:0070665</t>
  </si>
  <si>
    <t>positive regulation of leukocyte proliferation</t>
  </si>
  <si>
    <t>1435,1437,3485,3574,6352,6504,6708,10148,51293,80381</t>
  </si>
  <si>
    <t>CSF1,CSF2,IGFBP2,IL7,CCL5,SLAMF1,SPTA1,EBI3,CD320,CD276</t>
  </si>
  <si>
    <t>10/168</t>
  </si>
  <si>
    <t>GO:0050867</t>
  </si>
  <si>
    <t>positive regulation of cell activation</t>
  </si>
  <si>
    <t>15/392</t>
  </si>
  <si>
    <t>GO:0050863</t>
  </si>
  <si>
    <t>regulation of T cell activation</t>
  </si>
  <si>
    <t>1378,1803,3485,3574,3575,3586,3604,6352,6504,6708,10148,27040,54900,80149,80381</t>
  </si>
  <si>
    <t>CR1,DPP4,IGFBP2,IL7,IL7R,IL10,TNFRSF9,CCL5,SLAMF1,SPTA1,EBI3,LAT,LAX1,ZC3H12A,CD276</t>
  </si>
  <si>
    <t>15/395</t>
  </si>
  <si>
    <t>GO:1903037</t>
  </si>
  <si>
    <t>regulation of leukocyte cell-cell adhesion</t>
  </si>
  <si>
    <t>1378,1803,3485,3574,3575,3586,6352,6387,6504,6708,7124,10148,54900,80149,80381</t>
  </si>
  <si>
    <t>CR1,DPP4,IGFBP2,IL7,IL7R,IL10,CCL5,CXCL12,SLAMF1,SPTA1,TNF,EBI3,LAX1,ZC3H12A,CD276</t>
  </si>
  <si>
    <t>GO:0032946</t>
  </si>
  <si>
    <t>positive regulation of mononuclear cell proliferation</t>
  </si>
  <si>
    <t>1435,3485,3574,6352,6504,6708,10148,51293,80381</t>
  </si>
  <si>
    <t>CSF1,IGFBP2,IL7,CCL5,SLAMF1,SPTA1,EBI3,CD320,CD276</t>
  </si>
  <si>
    <t>9/150</t>
  </si>
  <si>
    <t>GO:0008283</t>
  </si>
  <si>
    <t>cell population proliferation</t>
  </si>
  <si>
    <t>595,1111,1435,1437,1813,2697,2752,3398,3487,3574,3575,3586,3976,6352,6504,7124,9047,9833,10148,10220,55388</t>
  </si>
  <si>
    <t>CCND1,CHEK1,CSF1,CSF2,DRD2,GJA1,GLUL,ID2,IGFBP4,IL7,IL7R,IL10,LIF,CCL5,SLAMF1,TNF,SH2D2A,MELK,EBI3,GDF11,MCM10</t>
  </si>
  <si>
    <t>21/718</t>
  </si>
  <si>
    <t>GO:0022409</t>
  </si>
  <si>
    <t>positive regulation of cell-cell adhesion</t>
  </si>
  <si>
    <t>1378,1803,3485,3574,3575,3586,6352,6504,6708,7124,10148,10563,80381</t>
  </si>
  <si>
    <t>CR1,DPP4,IGFBP2,IL7,IL7R,IL10,CCL5,SLAMF1,SPTA1,TNF,EBI3,CXCL13,CD276</t>
  </si>
  <si>
    <t>13/337</t>
  </si>
  <si>
    <t>GO:0042110</t>
  </si>
  <si>
    <t>T cell activation</t>
  </si>
  <si>
    <t>1803,2697,3574,3575,3702,5361,5971,9047,10148,27040,28638,28639,80381</t>
  </si>
  <si>
    <t>DPP4,GJA1,IL7,IL7R,ITK,PLXNA1,RELB,SH2D2A,EBI3,LAT,TRBC2,TRBC1,CD276</t>
  </si>
  <si>
    <t>13/339</t>
  </si>
  <si>
    <t>GO:0070661</t>
  </si>
  <si>
    <t>leukocyte proliferation</t>
  </si>
  <si>
    <t>1435,2697,3574,3575,3586,6504,9047,10148</t>
  </si>
  <si>
    <t>CSF1,GJA1,IL7,IL7R,IL10,SLAMF1,SH2D2A,EBI3</t>
  </si>
  <si>
    <t>8/137</t>
  </si>
  <si>
    <t>GO:0042129</t>
  </si>
  <si>
    <t>regulation of T cell proliferation</t>
  </si>
  <si>
    <t>1378,3485,3586,3604,6352,6504,6708,10148,80381</t>
  </si>
  <si>
    <t>CR1,IGFBP2,IL10,TNFRSF9,CCL5,SLAMF1,SPTA1,EBI3,CD276</t>
  </si>
  <si>
    <t>9/184</t>
  </si>
  <si>
    <t>GO:0050671</t>
  </si>
  <si>
    <t>positive regulation of lymphocyte proliferation</t>
  </si>
  <si>
    <t>3485,3574,6352,6504,6708,10148,51293,80381</t>
  </si>
  <si>
    <t>IGFBP2,IL7,CCL5,SLAMF1,SPTA1,EBI3,CD320,CD276</t>
  </si>
  <si>
    <t>8/147</t>
  </si>
  <si>
    <t>GO:0046651</t>
  </si>
  <si>
    <t>lymphocyte proliferation</t>
  </si>
  <si>
    <t>2697,3574,3575,3586,6504,9047,10148</t>
  </si>
  <si>
    <t>GJA1,IL7,IL7R,IL10,SLAMF1,SH2D2A,EBI3</t>
  </si>
  <si>
    <t>7/114</t>
  </si>
  <si>
    <t>GO:0032943</t>
  </si>
  <si>
    <t>mononuclear cell proliferation</t>
  </si>
  <si>
    <t>7/118</t>
  </si>
  <si>
    <t>GO:1903039</t>
  </si>
  <si>
    <t>positive regulation of leukocyte cell-cell adhesion</t>
  </si>
  <si>
    <t>1378,1803,3485,3574,3575,6352,6504,6708,7124,10148,80381</t>
  </si>
  <si>
    <t>CR1,DPP4,IGFBP2,IL7,IL7R,CCL5,SLAMF1,SPTA1,TNF,EBI3,CD276</t>
  </si>
  <si>
    <t>11/285</t>
  </si>
  <si>
    <t>GO:0051251</t>
  </si>
  <si>
    <t>positive regulation of lymphocyte activation</t>
  </si>
  <si>
    <t>1378,1803,3485,3574,3575,3586,6352,6504,6708,10148,51293,80381</t>
  </si>
  <si>
    <t>CR1,DPP4,IGFBP2,IL7,IL7R,IL10,CCL5,SLAMF1,SPTA1,EBI3,CD320,CD276</t>
  </si>
  <si>
    <t>12/337</t>
  </si>
  <si>
    <t>GO:0050870</t>
  </si>
  <si>
    <t>positive regulation of T cell activation</t>
  </si>
  <si>
    <t>1378,1803,3485,3574,3575,6352,6504,6708,10148,80381</t>
  </si>
  <si>
    <t>CR1,DPP4,IGFBP2,IL7,IL7R,CCL5,SLAMF1,SPTA1,EBI3,CD276</t>
  </si>
  <si>
    <t>10/261</t>
  </si>
  <si>
    <t>GO:0042102</t>
  </si>
  <si>
    <t>positive regulation of T cell proliferation</t>
  </si>
  <si>
    <t>3485,6352,6504,6708,10148,80381</t>
  </si>
  <si>
    <t>IGFBP2,CCL5,SLAMF1,SPTA1,EBI3,CD276</t>
  </si>
  <si>
    <t>6/105</t>
  </si>
  <si>
    <t>4_Summary</t>
  </si>
  <si>
    <t>GO:0001819</t>
  </si>
  <si>
    <t>positive regulation of cytokine production</t>
  </si>
  <si>
    <t>728,948,1437,1536,1813,2213,3574,3586,3702,4060,5054,5452,5553,6504,7124,7187,9173,9590,10148,29923,55765,64109,80381,93978,1605,3487,3976,5578,8829,27040,54900,55872,80149,81848,85407,154043</t>
  </si>
  <si>
    <t>C5AR1,CD36,CSF2,CYBB,DRD2,FCGR2B,IL7,IL10,ITK,LUM,SERPINE1,POU2F2,PRG2,SLAMF1,TNF,TRAF3,IL1RL1,AKAP12,EBI3,HILPDA,INAVA,CRLF2,CD276,CLEC6A,DAG1,IGFBP4,LIF,PRKCA,NRP1,LAT,LAX1,PBK,ZC3H12A,SPRY4,NKD1,CNKSR3</t>
  </si>
  <si>
    <t>36/-</t>
  </si>
  <si>
    <t>4_Member</t>
  </si>
  <si>
    <t>728,948,1437,1536,1813,2213,3574,3586,3702,4060,5054,5452,5553,6504,7124,7187,9173,9590,10148,29923,55765,64109,80381,93978</t>
  </si>
  <si>
    <t>C5AR1,CD36,CSF2,CYBB,DRD2,FCGR2B,IL7,IL10,ITK,LUM,SERPINE1,POU2F2,PRG2,SLAMF1,TNF,TRAF3,IL1RL1,AKAP12,EBI3,HILPDA,INAVA,CRLF2,CD276,CLEC6A</t>
  </si>
  <si>
    <t>24/514</t>
  </si>
  <si>
    <t>GO:0043408</t>
  </si>
  <si>
    <t>regulation of MAPK cascade</t>
  </si>
  <si>
    <t>728,948,1605,1813,2213,3487,3976,5578,6504,7124,8829,9590,27040,54900,55765,55872,80149,81848,85407,154043</t>
  </si>
  <si>
    <t>C5AR1,CD36,DAG1,DRD2,FCGR2B,IGFBP4,LIF,PRKCA,SLAMF1,TNF,NRP1,AKAP12,LAT,LAX1,INAVA,PBK,ZC3H12A,SPRY4,NKD1,CNKSR3</t>
  </si>
  <si>
    <t>20/662</t>
  </si>
  <si>
    <t>GO:0043410</t>
  </si>
  <si>
    <t>positive regulation of MAPK cascade</t>
  </si>
  <si>
    <t>728,948,1813,2213,3487,3976,5578,6504,7124,8829,9590,27040,55765,80149,85407</t>
  </si>
  <si>
    <t>C5AR1,CD36,DRD2,FCGR2B,IGFBP4,LIF,PRKCA,SLAMF1,TNF,NRP1,AKAP12,LAT,INAVA,ZC3H12A,NKD1</t>
  </si>
  <si>
    <t>15/464</t>
  </si>
  <si>
    <t>GO:0070372</t>
  </si>
  <si>
    <t>regulation of ERK1 and ERK2 cascade</t>
  </si>
  <si>
    <t>728,948,1813,3976,5578,6504,7124,8829,9590,81848,154043</t>
  </si>
  <si>
    <t>C5AR1,CD36,DRD2,LIF,PRKCA,SLAMF1,TNF,NRP1,AKAP12,SPRY4,CNKSR3</t>
  </si>
  <si>
    <t>11/296</t>
  </si>
  <si>
    <t>GO:0070374</t>
  </si>
  <si>
    <t>positive regulation of ERK1 and ERK2 cascade</t>
  </si>
  <si>
    <t>728,948,1813,5578,6504,7124,8829,9590</t>
  </si>
  <si>
    <t>C5AR1,CD36,DRD2,PRKCA,SLAMF1,TNF,NRP1,AKAP12</t>
  </si>
  <si>
    <t>8/198</t>
  </si>
  <si>
    <t>5_Summary</t>
  </si>
  <si>
    <t>GO:1901342</t>
  </si>
  <si>
    <t>regulation of vasculature development</t>
  </si>
  <si>
    <t>728,948,1536,1870,1893,2752,3576,3586,3848,5054,5578,6387,7052,7124,7128,8829,10563,51129,80149,126393,302,1306,1605,2697,2702,3248,3976,5787,9047,27077,81031,1435,3398,51676</t>
  </si>
  <si>
    <t>C5AR1,CD36,CYBB,E2F2,ECM1,GLUL,CXCL8,IL10,KRT1,SERPINE1,PRKCA,CXCL12,TGM2,TNF,TNFAIP3,NRP1,CXCL13,ANGPTL4,ZC3H12A,HSPB6,ANXA2,COL15A1,DAG1,GJA1,GJA5,HPGD,LIF,PTPRB,SH2D2A,B9D1,SLC2A10,CSF1,ID2,ASB2</t>
  </si>
  <si>
    <t>5_Member</t>
  </si>
  <si>
    <t>728,948,1536,1870,1893,2752,3576,3586,3848,5054,5578,6387,7052,7124,7128,8829,10563,51129,80149,126393</t>
  </si>
  <si>
    <t>C5AR1,CD36,CYBB,E2F2,ECM1,GLUL,CXCL8,IL10,KRT1,SERPINE1,PRKCA,CXCL12,TGM2,TNF,TNFAIP3,NRP1,CXCL13,ANGPTL4,ZC3H12A,HSPB6</t>
  </si>
  <si>
    <t>20/372</t>
  </si>
  <si>
    <t>GO:0045765</t>
  </si>
  <si>
    <t>regulation of angiogenesis</t>
  </si>
  <si>
    <t>728,948,1536,1870,1893,2752,3576,3586,3848,5054,5578,7052,7124,7128,8829,10563,51129,80149,126393</t>
  </si>
  <si>
    <t>C5AR1,CD36,CYBB,E2F2,ECM1,GLUL,CXCL8,IL10,KRT1,SERPINE1,PRKCA,TGM2,TNF,TNFAIP3,NRP1,CXCL13,ANGPTL4,ZC3H12A,HSPB6</t>
  </si>
  <si>
    <t>19/363</t>
  </si>
  <si>
    <t>GO:1904018</t>
  </si>
  <si>
    <t>positive regulation of vasculature development</t>
  </si>
  <si>
    <t>728,1536,1893,3576,3586,5054,5578,6387,7052,8829,51129,80149,126393</t>
  </si>
  <si>
    <t>C5AR1,CYBB,ECM1,CXCL8,IL10,SERPINE1,PRKCA,CXCL12,TGM2,NRP1,ANGPTL4,ZC3H12A,HSPB6</t>
  </si>
  <si>
    <t>13/195</t>
  </si>
  <si>
    <t>GO:0045766</t>
  </si>
  <si>
    <t>positive regulation of angiogenesis</t>
  </si>
  <si>
    <t>728,1536,1893,3576,3586,5054,5578,7052,8829,51129,80149,126393</t>
  </si>
  <si>
    <t>C5AR1,CYBB,ECM1,CXCL8,IL10,SERPINE1,PRKCA,TGM2,NRP1,ANGPTL4,ZC3H12A,HSPB6</t>
  </si>
  <si>
    <t>12/192</t>
  </si>
  <si>
    <t>GO:0001944</t>
  </si>
  <si>
    <t>vasculature development</t>
  </si>
  <si>
    <t>302,1306,1605,1893,2697,2702,2752,3248,3576,3976,5054,5578,5787,8829,9047,27077,51129,80149,81031</t>
  </si>
  <si>
    <t>ANXA2,COL15A1,DAG1,ECM1,GJA1,GJA5,GLUL,HPGD,CXCL8,LIF,SERPINE1,PRKCA,PTPRB,NRP1,SH2D2A,B9D1,ANGPTL4,ZC3H12A,SLC2A10</t>
  </si>
  <si>
    <t>19/556</t>
  </si>
  <si>
    <t>GO:0001525</t>
  </si>
  <si>
    <t>angiogenesis</t>
  </si>
  <si>
    <t>302,1306,1605,1893,2702,2752,3576,5054,5578,5787,8829,9047,51129,80149</t>
  </si>
  <si>
    <t>ANXA2,COL15A1,DAG1,ECM1,GJA5,GLUL,CXCL8,SERPINE1,PRKCA,PTPRB,NRP1,SH2D2A,ANGPTL4,ZC3H12A</t>
  </si>
  <si>
    <t>14/347</t>
  </si>
  <si>
    <t>GO:0048514</t>
  </si>
  <si>
    <t>blood vessel morphogenesis</t>
  </si>
  <si>
    <t>302,1306,1605,1893,2697,2702,2752,3248,3576,5054,5578,5787,8829,9047,51129,80149</t>
  </si>
  <si>
    <t>ANXA2,COL15A1,DAG1,ECM1,GJA1,GJA5,GLUL,HPGD,CXCL8,SERPINE1,PRKCA,PTPRB,NRP1,SH2D2A,ANGPTL4,ZC3H12A</t>
  </si>
  <si>
    <t>16/441</t>
  </si>
  <si>
    <t>GO:0035239</t>
  </si>
  <si>
    <t>tube morphogenesis</t>
  </si>
  <si>
    <t>302,1306,1435,1605,1893,2697,2702,2752,3248,3398,3576,5054,5578,5787,7052,8829,9047,51129,51676,80149</t>
  </si>
  <si>
    <t>ANXA2,COL15A1,CSF1,DAG1,ECM1,GJA1,GJA5,GLUL,HPGD,ID2,CXCL8,SERPINE1,PRKCA,PTPRB,TGM2,NRP1,SH2D2A,ANGPTL4,ASB2,ZC3H12A</t>
  </si>
  <si>
    <t>20/694</t>
  </si>
  <si>
    <t>GO:0001568</t>
  </si>
  <si>
    <t>blood vessel development</t>
  </si>
  <si>
    <t>302,1306,1605,1893,2697,2702,2752,3248,3576,5054,5578,5787,8829,9047,51129,80149,81031</t>
  </si>
  <si>
    <t>ANXA2,COL15A1,DAG1,ECM1,GJA1,GJA5,GLUL,HPGD,CXCL8,SERPINE1,PRKCA,PTPRB,NRP1,SH2D2A,ANGPTL4,ZC3H12A,SLC2A10</t>
  </si>
  <si>
    <t>17/534</t>
  </si>
  <si>
    <t>6_Summary</t>
  </si>
  <si>
    <t>GO:0006954</t>
  </si>
  <si>
    <t>inflammatory response</t>
  </si>
  <si>
    <t>241,728,948,1238,1435,1536,1893,2213,3557,3576,3586,5806,5971,6352,6368,6504,7124,7128,7130,8111,9173,10563,27040,80149,1437,1728,3248,3587,5054,9590,55765,3575,5553,11274,57115,84419,5452,1605,1813,6752,8611</t>
  </si>
  <si>
    <t>ALOX5AP,C5AR1,CD36,ACKR2,CSF1,CYBB,ECM1,FCGR2B,IL1RN,CXCL8,IL10,PTX3,RELB,CCL5,CCL23,SLAMF1,TNF,TNFAIP3,TNFAIP6,GPR68,IL1RL1,CXCL13,LAT,ZC3H12A,CSF2,NQO1,HPGD,IL10RA,SERPINE1,AKAP12,INAVA,IL7R,PRG2,USP18,PGLYRP4,C15orf48,POU2F2,DAG1,DRD2,SSTR2,PLPP1</t>
  </si>
  <si>
    <t>41/-</t>
  </si>
  <si>
    <t>6_Member</t>
  </si>
  <si>
    <t>241,728,948,1238,1435,1536,1893,2213,3557,3576,3586,5806,5971,6352,6368,6504,7124,7128,7130,8111,9173,10563,27040,80149</t>
  </si>
  <si>
    <t>ALOX5AP,C5AR1,CD36,ACKR2,CSF1,CYBB,ECM1,FCGR2B,IL1RN,CXCL8,IL10,PTX3,RELB,CCL5,CCL23,SLAMF1,TNF,TNFAIP3,TNFAIP6,GPR68,IL1RL1,CXCL13,LAT,ZC3H12A</t>
  </si>
  <si>
    <t>24/577</t>
  </si>
  <si>
    <t>GO:0002237</t>
  </si>
  <si>
    <t>response to molecule of bacterial origin</t>
  </si>
  <si>
    <t>728,948,1437,1728,2213,3248,3576,3586,3587,5054,7124,7128,9590,10563,55765,80149</t>
  </si>
  <si>
    <t>C5AR1,CD36,CSF2,NQO1,FCGR2B,HPGD,CXCL8,IL10,IL10RA,SERPINE1,TNF,TNFAIP3,AKAP12,CXCL13,INAVA,ZC3H12A</t>
  </si>
  <si>
    <t>16/361</t>
  </si>
  <si>
    <t>GO:0009617</t>
  </si>
  <si>
    <t>response to bacterium</t>
  </si>
  <si>
    <t>728,948,1437,1728,2213,3248,3575,3576,3586,3587,5054,5553,7124,7128,9590,10563,11274,55765,57115,80149,84419</t>
  </si>
  <si>
    <t>C5AR1,CD36,CSF2,NQO1,FCGR2B,HPGD,IL7R,CXCL8,IL10,IL10RA,SERPINE1,PRG2,TNF,TNFAIP3,AKAP12,CXCL13,USP18,INAVA,PGLYRP4,ZC3H12A,C15orf48</t>
  </si>
  <si>
    <t>21/726</t>
  </si>
  <si>
    <t>GO:0032496</t>
  </si>
  <si>
    <t>response to lipopolysaccharide</t>
  </si>
  <si>
    <t>948,1437,1728,3248,3576,3586,3587,5054,7124,7128,9590,10563,80149</t>
  </si>
  <si>
    <t>CD36,CSF2,NQO1,HPGD,CXCL8,IL10,IL10RA,SERPINE1,TNF,TNFAIP3,AKAP12,CXCL13,ZC3H12A</t>
  </si>
  <si>
    <t>GO:0071219</t>
  </si>
  <si>
    <t>cellular response to molecule of bacterial origin</t>
  </si>
  <si>
    <t>948,1437,2213,3576,3586,5054,7124,7128,10563,80149</t>
  </si>
  <si>
    <t>CD36,CSF2,FCGR2B,CXCL8,IL10,SERPINE1,TNF,TNFAIP3,CXCL13,ZC3H12A</t>
  </si>
  <si>
    <t>10/226</t>
  </si>
  <si>
    <t>GO:0071216</t>
  </si>
  <si>
    <t>cellular response to biotic stimulus</t>
  </si>
  <si>
    <t>10/252</t>
  </si>
  <si>
    <t>GO:0071222</t>
  </si>
  <si>
    <t>cellular response to lipopolysaccharide</t>
  </si>
  <si>
    <t>948,1437,3576,3586,5054,7124,7128,10563,80149</t>
  </si>
  <si>
    <t>CD36,CSF2,CXCL8,IL10,SERPINE1,TNF,TNFAIP3,CXCL13,ZC3H12A</t>
  </si>
  <si>
    <t>9/212</t>
  </si>
  <si>
    <t>GO:0032675</t>
  </si>
  <si>
    <t>regulation of interleukin-6 production</t>
  </si>
  <si>
    <t>948,3586,5452,6504,7124,7128,55765,80149</t>
  </si>
  <si>
    <t>CD36,IL10,POU2F2,SLAMF1,TNF,TNFAIP3,INAVA,ZC3H12A</t>
  </si>
  <si>
    <t>8/177</t>
  </si>
  <si>
    <t>GO:0032715</t>
  </si>
  <si>
    <t>negative regulation of interleukin-6 production</t>
  </si>
  <si>
    <t>3586,6504,7124,7128,80149</t>
  </si>
  <si>
    <t>IL10,SLAMF1,TNF,TNFAIP3,ZC3H12A</t>
  </si>
  <si>
    <t>5/68</t>
  </si>
  <si>
    <t>GO:0032680</t>
  </si>
  <si>
    <t>regulation of tumor necrosis factor production</t>
  </si>
  <si>
    <t>948,1536,2213,3586,6504,7128,9590,80149</t>
  </si>
  <si>
    <t>CD36,CYBB,FCGR2B,IL10,SLAMF1,TNFAIP3,AKAP12,ZC3H12A</t>
  </si>
  <si>
    <t>8/191</t>
  </si>
  <si>
    <t>GO:1903555</t>
  </si>
  <si>
    <t>regulation of tumor necrosis factor superfamily cytokine production</t>
  </si>
  <si>
    <t>8/196</t>
  </si>
  <si>
    <t>GO:0032652</t>
  </si>
  <si>
    <t>regulation of interleukin-1 production</t>
  </si>
  <si>
    <t>948,3586,7124,7128,55765,80149</t>
  </si>
  <si>
    <t>CD36,IL10,TNF,TNFAIP3,INAVA,ZC3H12A</t>
  </si>
  <si>
    <t>6/131</t>
  </si>
  <si>
    <t>GO:0071396</t>
  </si>
  <si>
    <t>cellular response to lipid</t>
  </si>
  <si>
    <t>948,1437,1605,1813,3576,3586,5054,6752,7124,7128,8611,10563,80149</t>
  </si>
  <si>
    <t>CD36,CSF2,DAG1,DRD2,CXCL8,IL10,SERPINE1,SSTR2,TNF,TNFAIP3,PLPP1,CXCL13,ZC3H12A</t>
  </si>
  <si>
    <t>13/546</t>
  </si>
  <si>
    <t>GO:0032651</t>
  </si>
  <si>
    <t>regulation of interleukin-1 beta production</t>
  </si>
  <si>
    <t>948,7124,7128,55765,80149</t>
  </si>
  <si>
    <t>CD36,TNF,TNFAIP3,INAVA,ZC3H12A</t>
  </si>
  <si>
    <t>5/111</t>
  </si>
  <si>
    <t>GO:0042742</t>
  </si>
  <si>
    <t>defense response to bacterium</t>
  </si>
  <si>
    <t>728,948,3575,3586,5054,5553,7124,10563,57115</t>
  </si>
  <si>
    <t>C5AR1,CD36,IL7R,IL10,SERPINE1,PRG2,TNF,CXCL13,PGLYRP4</t>
  </si>
  <si>
    <t>9/324</t>
  </si>
  <si>
    <t>7_Summary</t>
  </si>
  <si>
    <t>R-HSA-69278</t>
  </si>
  <si>
    <t>Cell Cycle, Mitotic</t>
  </si>
  <si>
    <t>595,1870,2491,4000,4605,5578,6241,7083,7280,8294,8318,8335,8355,8356,8900,8968,10381,51659,79019,347733,378708,1111,3306,3574,3575,64109,1536,2017,2697,5361,5881,9590,10970,23580,157285,85235,728,1378,27180,302,1728,3039,3043,3576,4501,4502,8912,11015,85441,29128,3586,7124,948,51129,6387,1437,9582,200315,3024,9156,9319,1813,5664</t>
  </si>
  <si>
    <t>CCND1,E2F2,CENPI,LMNA,MYBL2,PRKCA,RRM2,TK1,TUBB2A,H4C9,CDC45,H2AC4,H3C8,H3C12,CCNA1,H3C7,TUBB3,GINS2,CENPM,TUBB2B,CENPS,CHEK1,HSPA2,IL7,IL7R,CRLF2,CYBB,CTTN,GJA1,PLXNA1,RAC3,AKAP12,CKAP4,CDC42EP4,PRAG1,H2AC12,C5AR1,CR1,SIGLEC9,ANXA2,NQO1,HBA1,HBB,CXCL8,MT1X,MT2A,CACNA1H,KDELR3,HELZ2,UHRF1,IL10,TNF,CD36,ANGPTL4,CXCL12,CSF2,APOBEC3B,APOBEC3A,H1-1,EXO1,TRIP13,DRD2,PSEN2</t>
  </si>
  <si>
    <t>63/-</t>
  </si>
  <si>
    <t>7_Member</t>
  </si>
  <si>
    <t>595,1870,2491,4000,4605,5578,6241,7083,7280,8294,8318,8335,8355,8356,8900,8968,10381,51659,79019,347733,378708</t>
  </si>
  <si>
    <t>CCND1,E2F2,CENPI,LMNA,MYBL2,PRKCA,RRM2,TK1,TUBB2A,H4C9,CDC45,H2AC4,H3C8,H3C12,CCNA1,H3C7,TUBB3,GINS2,CENPM,TUBB2B,CENPS</t>
  </si>
  <si>
    <t>21/475</t>
  </si>
  <si>
    <t>R-HSA-1640170</t>
  </si>
  <si>
    <t>Cell Cycle</t>
  </si>
  <si>
    <t>595,1111,1870,2491,3306,4000,4605,5578,6241,7083,7280,8294,8318,8335,8355,8356,8900,8968,10381,51659,79019,347733,378708</t>
  </si>
  <si>
    <t>CCND1,CHEK1,E2F2,CENPI,HSPA2,LMNA,MYBL2,PRKCA,RRM2,TK1,TUBB2A,H4C9,CDC45,H2AC4,H3C8,H3C12,CCNA1,H3C7,TUBB3,GINS2,CENPM,TUBB2B,CENPS</t>
  </si>
  <si>
    <t>23/584</t>
  </si>
  <si>
    <t>R-HSA-1266695</t>
  </si>
  <si>
    <t>Interleukin-7 signaling</t>
  </si>
  <si>
    <t>3574,3575,8355,8356,8968,64109</t>
  </si>
  <si>
    <t>IL7,IL7R,H3C8,H3C12,H3C7,CRLF2</t>
  </si>
  <si>
    <t>6/31</t>
  </si>
  <si>
    <t>R-HSA-195258</t>
  </si>
  <si>
    <t>RHO GTPase Effectors</t>
  </si>
  <si>
    <t>1536,2017,2491,5578,7280,8294,8335,8355,8356,8968,10381,79019,347733,378708</t>
  </si>
  <si>
    <t>CYBB,CTTN,CENPI,PRKCA,TUBB2A,H4C9,H2AC4,H3C8,H3C12,H3C7,TUBB3,CENPM,TUBB2B,CENPS</t>
  </si>
  <si>
    <t>14/278</t>
  </si>
  <si>
    <t>R-HSA-194315</t>
  </si>
  <si>
    <t>Signaling by Rho GTPases</t>
  </si>
  <si>
    <t>1536,2017,2491,2697,5361,5578,5881,7280,8294,8335,8355,8356,8968,9590,10381,10970,23580,79019,157285,347733,378708</t>
  </si>
  <si>
    <t>CYBB,CTTN,CENPI,GJA1,PLXNA1,PRKCA,RAC3,TUBB2A,H4C9,H2AC4,H3C8,H3C12,H3C7,AKAP12,TUBB3,CKAP4,CDC42EP4,CENPM,PRAG1,TUBB2B,CENPS</t>
  </si>
  <si>
    <t>21/605</t>
  </si>
  <si>
    <t>R-HSA-9716542</t>
  </si>
  <si>
    <t>Signaling by Rho GTPases, Miro GTPases and RHOBTB3</t>
  </si>
  <si>
    <t>21/619</t>
  </si>
  <si>
    <t>R-HSA-9609690</t>
  </si>
  <si>
    <t>HCMV Early Events</t>
  </si>
  <si>
    <t>7280,8294,8335,8355,8356,8968,10381,85235,347733</t>
  </si>
  <si>
    <t>TUBB2A,H4C9,H2AC4,H3C8,H3C12,H3C7,TUBB3,H2AC12,TUBB2B</t>
  </si>
  <si>
    <t>9/122</t>
  </si>
  <si>
    <t>hsa04613</t>
  </si>
  <si>
    <t>Neutrophil extracellular trap formation</t>
  </si>
  <si>
    <t>728,1378,1536,5578,8294,8335,8355,8356,8968,27180,85235</t>
  </si>
  <si>
    <t>C5AR1,CR1,CYBB,PRKCA,H4C9,H2AC4,H3C8,H3C12,H3C7,SIGLEC9,H2AC12</t>
  </si>
  <si>
    <t>11/193</t>
  </si>
  <si>
    <t>R-HSA-3214858</t>
  </si>
  <si>
    <t>RMTs methylate histone arginines</t>
  </si>
  <si>
    <t>595,8294,8335,8355,8356,8968,85235</t>
  </si>
  <si>
    <t>CCND1,H4C9,H2AC4,H3C8,H3C12,H3C7,H2AC12</t>
  </si>
  <si>
    <t>7/71</t>
  </si>
  <si>
    <t>R-HSA-8953897</t>
  </si>
  <si>
    <t>Cellular responses to stimuli</t>
  </si>
  <si>
    <t>302,1536,1728,1870,2697,3039,3043,3306,3576,4501,4502,7280,8294,8335,8355,8356,8900,8912,8968,10381,11015,85441,347733</t>
  </si>
  <si>
    <t>ANXA2,CYBB,NQO1,E2F2,GJA1,HBA1,HBB,HSPA2,CXCL8,MT1X,MT2A,TUBB2A,H4C9,H2AC4,H3C8,H3C12,CCNA1,CACNA1H,H3C7,TUBB3,KDELR3,HELZ2,TUBB2B</t>
  </si>
  <si>
    <t>23/788</t>
  </si>
  <si>
    <t>R-HSA-9609646</t>
  </si>
  <si>
    <t>HCMV Infection</t>
  </si>
  <si>
    <t>9/140</t>
  </si>
  <si>
    <t>R-HSA-5334118</t>
  </si>
  <si>
    <t>DNA methylation</t>
  </si>
  <si>
    <t>8294,8335,8355,8356,8968,29128</t>
  </si>
  <si>
    <t>H4C9,H2AC4,H3C8,H3C12,H3C7,UHRF1</t>
  </si>
  <si>
    <t>R-HSA-9821002</t>
  </si>
  <si>
    <t>Chromatin modifications during the maternal to zygotic transition (MZT)</t>
  </si>
  <si>
    <t>6/68</t>
  </si>
  <si>
    <t>R-HSA-2559582</t>
  </si>
  <si>
    <t>Senescence-Associated Secretory Phenotype (SASP)</t>
  </si>
  <si>
    <t>3576,8294,8335,8355,8356,8900,8968</t>
  </si>
  <si>
    <t>CXCL8,H4C9,H2AC4,H3C8,H3C12,CCNA1,H3C7</t>
  </si>
  <si>
    <t>7/101</t>
  </si>
  <si>
    <t>R-HSA-68886</t>
  </si>
  <si>
    <t>M Phase</t>
  </si>
  <si>
    <t>2491,4000,5578,7280,8294,8335,8355,8356,8968,10381,79019,347733,378708</t>
  </si>
  <si>
    <t>CENPI,LMNA,PRKCA,TUBB2A,H4C9,H2AC4,H3C8,H3C12,H3C7,TUBB3,CENPM,TUBB2B,CENPS</t>
  </si>
  <si>
    <t>13/354</t>
  </si>
  <si>
    <t>hsa05322</t>
  </si>
  <si>
    <t>Systemic lupus erythematosus</t>
  </si>
  <si>
    <t>3586,7124,8294,8335,8355,8356,8968,85235</t>
  </si>
  <si>
    <t>IL10,TNF,H4C9,H2AC4,H3C8,H3C12,H3C7,H2AC12</t>
  </si>
  <si>
    <t>8/141</t>
  </si>
  <si>
    <t>R-HSA-1500620</t>
  </si>
  <si>
    <t>Meiosis</t>
  </si>
  <si>
    <t>3306,4000,8294,8335,8355,8356,8968</t>
  </si>
  <si>
    <t>HSPA2,LMNA,H4C9,H2AC4,H3C8,H3C12,H3C7</t>
  </si>
  <si>
    <t>7/109</t>
  </si>
  <si>
    <t>WP3391</t>
  </si>
  <si>
    <t>Senescence associated secretory phenotype SASP</t>
  </si>
  <si>
    <t>7/113</t>
  </si>
  <si>
    <t>R-HSA-2559583</t>
  </si>
  <si>
    <t>Cellular Senescence</t>
  </si>
  <si>
    <t>1870,3576,8294,8335,8355,8356,8900,8968</t>
  </si>
  <si>
    <t>E2F2,CXCL8,H4C9,H2AC4,H3C8,H3C12,CCNA1,H3C7</t>
  </si>
  <si>
    <t>8/155</t>
  </si>
  <si>
    <t>R-HSA-3214815</t>
  </si>
  <si>
    <t>HDACs deacetylate histones</t>
  </si>
  <si>
    <t>8294,8335,8355,8356,8968,85235</t>
  </si>
  <si>
    <t>H4C9,H2AC4,H3C8,H3C12,H3C7,H2AC12</t>
  </si>
  <si>
    <t>6/85</t>
  </si>
  <si>
    <t>R-HSA-1912408</t>
  </si>
  <si>
    <t>Pre-NOTCH Transcription and Translation</t>
  </si>
  <si>
    <t>595,8294,8335,8355,8356,8968</t>
  </si>
  <si>
    <t>CCND1,H4C9,H2AC4,H3C8,H3C12,H3C7</t>
  </si>
  <si>
    <t>6/88</t>
  </si>
  <si>
    <t>R-HSA-9818564</t>
  </si>
  <si>
    <t>Epigenetic regulation of gene expression by MLL3 and MLL4 complexes</t>
  </si>
  <si>
    <t>948,8294,8335,8355,8356,8968,51129</t>
  </si>
  <si>
    <t>CD36,H4C9,H2AC4,H3C8,H3C12,H3C7,ANGPTL4</t>
  </si>
  <si>
    <t>7/126</t>
  </si>
  <si>
    <t>R-HSA-9841922</t>
  </si>
  <si>
    <t>MLL4 and MLL3 complexes regulate expression of PPARG target genes in adipogenesis and hepatic steatosis</t>
  </si>
  <si>
    <t>R-HSA-9851695</t>
  </si>
  <si>
    <t>Epigenetic regulation of adipogenesis genes by MLL3 and MLL4 complexes</t>
  </si>
  <si>
    <t>R-HSA-73728</t>
  </si>
  <si>
    <t>RNA Polymerase I Promoter Opening</t>
  </si>
  <si>
    <t>8294,8335,8355,8356,8968</t>
  </si>
  <si>
    <t>H4C9,H2AC4,H3C8,H3C12,H3C7</t>
  </si>
  <si>
    <t>5/61</t>
  </si>
  <si>
    <t>R-HSA-69306</t>
  </si>
  <si>
    <t>DNA Replication</t>
  </si>
  <si>
    <t>8294,8318,8335,8355,8356,8900,8968,51659</t>
  </si>
  <si>
    <t>H4C9,CDC45,H2AC4,H3C8,H3C12,CCNA1,H3C7,GINS2</t>
  </si>
  <si>
    <t>8/169</t>
  </si>
  <si>
    <t>R-HSA-9018519</t>
  </si>
  <si>
    <t>Estrogen-dependent gene expression</t>
  </si>
  <si>
    <t>595,6387,8294,8335,8355,8356,8968</t>
  </si>
  <si>
    <t>CCND1,CXCL12,H4C9,H2AC4,H3C8,H3C12,H3C7</t>
  </si>
  <si>
    <t>7/131</t>
  </si>
  <si>
    <t>R-HSA-2262752</t>
  </si>
  <si>
    <t>Cellular responses to stress</t>
  </si>
  <si>
    <t>1536,1728,1870,3039,3043,3306,3576,7280,8294,8335,8355,8356,8900,8968,10381,11015,85441,347733</t>
  </si>
  <si>
    <t>CYBB,NQO1,E2F2,HBA1,HBB,HSPA2,CXCL8,TUBB2A,H4C9,H2AC4,H3C8,H3C12,CCNA1,H3C7,TUBB3,KDELR3,HELZ2,TUBB2B</t>
  </si>
  <si>
    <t>18/690</t>
  </si>
  <si>
    <t>R-HSA-68875</t>
  </si>
  <si>
    <t>Mitotic Prophase</t>
  </si>
  <si>
    <t>4000,5578,8294,8335,8355,8356,8968</t>
  </si>
  <si>
    <t>LMNA,PRKCA,H4C9,H2AC4,H3C8,H3C12,H3C7</t>
  </si>
  <si>
    <t>7/133</t>
  </si>
  <si>
    <t>R-HSA-5625886</t>
  </si>
  <si>
    <t>Activated PKN1 stimulates transcription of AR (androgen receptor) regulated genes KLK2 and KLK3</t>
  </si>
  <si>
    <t>5/65</t>
  </si>
  <si>
    <t>R-HSA-212300</t>
  </si>
  <si>
    <t>PRC2 methylates histones and DNA</t>
  </si>
  <si>
    <t>5/66</t>
  </si>
  <si>
    <t>R-HSA-9843970</t>
  </si>
  <si>
    <t>Regulation of endogenous retroelements by the Human Silencing Hub (HUSH) complex</t>
  </si>
  <si>
    <t>R-HSA-427359</t>
  </si>
  <si>
    <t>SIRT1 negatively regulates rRNA expression</t>
  </si>
  <si>
    <t>5/67</t>
  </si>
  <si>
    <t>R-HSA-606279</t>
  </si>
  <si>
    <t>Deposition of new CENPA-containing nucleosomes at the centromere</t>
  </si>
  <si>
    <t>2491,8294,8335,79019,378708</t>
  </si>
  <si>
    <t>CENPI,H4C9,H2AC4,CENPM,CENPS</t>
  </si>
  <si>
    <t>R-HSA-68616</t>
  </si>
  <si>
    <t>Assembly of the ORC complex at the origin of replication</t>
  </si>
  <si>
    <t>R-HSA-774815</t>
  </si>
  <si>
    <t>Nucleosome assembly</t>
  </si>
  <si>
    <t>R-HSA-8878171</t>
  </si>
  <si>
    <t>Transcriptional regulation by RUNX1</t>
  </si>
  <si>
    <t>595,1378,1437,8294,8335,8355,8356,8968</t>
  </si>
  <si>
    <t>CCND1,CR1,CSF2,H4C9,H2AC4,H3C8,H3C12,H3C7</t>
  </si>
  <si>
    <t>8/180</t>
  </si>
  <si>
    <t>R-HSA-1912422</t>
  </si>
  <si>
    <t>Pre-NOTCH Expression and Processing</t>
  </si>
  <si>
    <t>6/101</t>
  </si>
  <si>
    <t>R-HSA-9816359</t>
  </si>
  <si>
    <t>Maternal to zygotic transition (MZT)</t>
  </si>
  <si>
    <t>R-HSA-9710421</t>
  </si>
  <si>
    <t>Defective pyroptosis</t>
  </si>
  <si>
    <t>5/69</t>
  </si>
  <si>
    <t>R-HSA-1474165</t>
  </si>
  <si>
    <t>Reproduction</t>
  </si>
  <si>
    <t>7/143</t>
  </si>
  <si>
    <t>R-HSA-2559580</t>
  </si>
  <si>
    <t>Oxidative Stress Induced Senescence</t>
  </si>
  <si>
    <t>1870,8294,8335,8355,8356,8968</t>
  </si>
  <si>
    <t>E2F2,H4C9,H2AC4,H3C8,H3C12,H3C7</t>
  </si>
  <si>
    <t>R-HSA-2299718</t>
  </si>
  <si>
    <t>Condensation of Prophase Chromosomes</t>
  </si>
  <si>
    <t>5/71</t>
  </si>
  <si>
    <t>R-HSA-427389</t>
  </si>
  <si>
    <t>ERCC6 (CSB) and EHMT2 (G9a) positively regulate rRNA expression</t>
  </si>
  <si>
    <t>R-HSA-9610379</t>
  </si>
  <si>
    <t>HCMV Late Events</t>
  </si>
  <si>
    <t>6/106</t>
  </si>
  <si>
    <t>R-HSA-9917777</t>
  </si>
  <si>
    <t>Epigenetic regulation by WDR5-containing histone modifying complexes</t>
  </si>
  <si>
    <t>7/149</t>
  </si>
  <si>
    <t>R-HSA-3214842</t>
  </si>
  <si>
    <t>HDMs demethylate histones</t>
  </si>
  <si>
    <t>8294,8355,8356,8968</t>
  </si>
  <si>
    <t>H4C9,H3C8,H3C12,H3C7</t>
  </si>
  <si>
    <t>4/46</t>
  </si>
  <si>
    <t>GO:0040029</t>
  </si>
  <si>
    <t>epigenetic regulation of gene expression</t>
  </si>
  <si>
    <t>1111,4000,8335,8355,8356,8968,9582,29128,85235,200315</t>
  </si>
  <si>
    <t>CHEK1,LMNA,H2AC4,H3C8,H3C12,H3C7,APOBEC3B,UHRF1,H2AC12,APOBEC3A</t>
  </si>
  <si>
    <t>10/300</t>
  </si>
  <si>
    <t>R-HSA-8936459</t>
  </si>
  <si>
    <t>RUNX1 regulates genes involved in megakaryocyte differentiation and platelet function</t>
  </si>
  <si>
    <t>5/80</t>
  </si>
  <si>
    <t>R-HSA-9616222</t>
  </si>
  <si>
    <t>Transcriptional regulation of granulopoiesis</t>
  </si>
  <si>
    <t>R-HSA-201722</t>
  </si>
  <si>
    <t>Formation of the beta-catenin:TCF transactivating complex</t>
  </si>
  <si>
    <t>5/83</t>
  </si>
  <si>
    <t>R-HSA-912446</t>
  </si>
  <si>
    <t>Meiotic recombination</t>
  </si>
  <si>
    <t>R-HSA-9845323</t>
  </si>
  <si>
    <t>Regulation of endogenous retroelements by Piwi-interacting RNAs (piRNAs)</t>
  </si>
  <si>
    <t>5/84</t>
  </si>
  <si>
    <t>R-HSA-3214847</t>
  </si>
  <si>
    <t>HATs acetylate histones</t>
  </si>
  <si>
    <t>6/123</t>
  </si>
  <si>
    <t>R-HSA-5625740</t>
  </si>
  <si>
    <t>RHO GTPases activate PKNs</t>
  </si>
  <si>
    <t>5/87</t>
  </si>
  <si>
    <t>R-HSA-3214841</t>
  </si>
  <si>
    <t>PKMTs methylate histone lysines</t>
  </si>
  <si>
    <t>4/53</t>
  </si>
  <si>
    <t>R-HSA-73886</t>
  </si>
  <si>
    <t>Chromosome Maintenance</t>
  </si>
  <si>
    <t>2491,8294,8335,8900,79019,378708</t>
  </si>
  <si>
    <t>CENPI,H4C9,H2AC4,CCNA1,CENPM,CENPS</t>
  </si>
  <si>
    <t>6/127</t>
  </si>
  <si>
    <t>R-HSA-5250924</t>
  </si>
  <si>
    <t>B-WICH complex positively regulates rRNA expression</t>
  </si>
  <si>
    <t>5/88</t>
  </si>
  <si>
    <t>R-HSA-73772</t>
  </si>
  <si>
    <t>RNA Polymerase I Promoter Escape</t>
  </si>
  <si>
    <t>5/90</t>
  </si>
  <si>
    <t>R-HSA-9645723</t>
  </si>
  <si>
    <t>Diseases of programmed cell death</t>
  </si>
  <si>
    <t>5/91</t>
  </si>
  <si>
    <t>R-HSA-69002</t>
  </si>
  <si>
    <t>DNA Replication Pre-Initiation</t>
  </si>
  <si>
    <t>8294,8318,8335,8355,8356,8968</t>
  </si>
  <si>
    <t>H4C9,CDC45,H2AC4,H3C8,H3C12,H3C7</t>
  </si>
  <si>
    <t>6/137</t>
  </si>
  <si>
    <t>R-HSA-977225</t>
  </si>
  <si>
    <t>Amyloid fiber formation</t>
  </si>
  <si>
    <t>5/97</t>
  </si>
  <si>
    <t>GO:0051276</t>
  </si>
  <si>
    <t>chromosome organization</t>
  </si>
  <si>
    <t>2491,3024,3306,4605,8294,8318,8355,8356,8968,9156,9319,29128,51659</t>
  </si>
  <si>
    <t>CENPI,H1-1,HSPA2,MYBL2,H4C9,CDC45,H3C8,H3C12,H3C7,EXO1,TRIP13,UHRF1,GINS2</t>
  </si>
  <si>
    <t>13/511</t>
  </si>
  <si>
    <t>R-HSA-5250913</t>
  </si>
  <si>
    <t>Positive epigenetic regulation of rRNA expression</t>
  </si>
  <si>
    <t>5/99</t>
  </si>
  <si>
    <t>R-HSA-8939211</t>
  </si>
  <si>
    <t>ESR-mediated signaling</t>
  </si>
  <si>
    <t>7/188</t>
  </si>
  <si>
    <t>hsa05034</t>
  </si>
  <si>
    <t>Alcoholism</t>
  </si>
  <si>
    <t>1813,8294,8335,8355,8356,8968,85235</t>
  </si>
  <si>
    <t>DRD2,H4C9,H2AC4,H3C8,H3C12,H3C7,H2AC12</t>
  </si>
  <si>
    <t>R-HSA-8939236</t>
  </si>
  <si>
    <t>RUNX1 regulates transcription of genes involved in differentiation of HSCs</t>
  </si>
  <si>
    <t>5/100</t>
  </si>
  <si>
    <t>R-HSA-5578749</t>
  </si>
  <si>
    <t>Transcriptional regulation by small RNAs</t>
  </si>
  <si>
    <t>5/102</t>
  </si>
  <si>
    <t>R-HSA-9843940</t>
  </si>
  <si>
    <t>Regulation of endogenous retroelements by KRAB-ZFP proteins</t>
  </si>
  <si>
    <t>WP4553</t>
  </si>
  <si>
    <t>FBXL10 enhancement of MAP ERK signaling in diffuse large B cell lymphoma</t>
  </si>
  <si>
    <t>8355,8356,8968</t>
  </si>
  <si>
    <t>H3C8,H3C12,H3C7</t>
  </si>
  <si>
    <t>3/33</t>
  </si>
  <si>
    <t>R-HSA-427413</t>
  </si>
  <si>
    <t>NoRC negatively regulates rRNA expression</t>
  </si>
  <si>
    <t>5/104</t>
  </si>
  <si>
    <t>R-HSA-73854</t>
  </si>
  <si>
    <t>RNA Polymerase I Promoter Clearance</t>
  </si>
  <si>
    <t>WP2369</t>
  </si>
  <si>
    <t>Histone modifications</t>
  </si>
  <si>
    <t>4/66</t>
  </si>
  <si>
    <t>R-HSA-157118</t>
  </si>
  <si>
    <t>Signaling by NOTCH</t>
  </si>
  <si>
    <t>595,5664,8294,8335,8355,8356,8968</t>
  </si>
  <si>
    <t>CCND1,PSEN2,H4C9,H2AC4,H3C8,H3C12,H3C7</t>
  </si>
  <si>
    <t>7/197</t>
  </si>
  <si>
    <t>R-HSA-73864</t>
  </si>
  <si>
    <t>RNA Polymerase I Transcription</t>
  </si>
  <si>
    <t>5/106</t>
  </si>
  <si>
    <t>GO:0045814</t>
  </si>
  <si>
    <t>negative regulation of gene expression, epigenetic</t>
  </si>
  <si>
    <t>1111,4000,8335,9582,29128,85235,200315</t>
  </si>
  <si>
    <t>CHEK1,LMNA,H2AC4,APOBEC3B,UHRF1,H2AC12,APOBEC3A</t>
  </si>
  <si>
    <t>7/198</t>
  </si>
  <si>
    <t>R-HSA-5250941</t>
  </si>
  <si>
    <t>Negative epigenetic regulation of rRNA expression</t>
  </si>
  <si>
    <t>5/107</t>
  </si>
  <si>
    <t>R-HSA-5617472</t>
  </si>
  <si>
    <t>Activation of anterior HOX genes in hindbrain development during early embryogenesis</t>
  </si>
  <si>
    <t>5/110</t>
  </si>
  <si>
    <t>R-HSA-5619507</t>
  </si>
  <si>
    <t>Activation of HOX genes during differentiation</t>
  </si>
  <si>
    <t>WP4320</t>
  </si>
  <si>
    <t>Effect of progerin on genes involved in progeria</t>
  </si>
  <si>
    <t>R-HSA-1221632</t>
  </si>
  <si>
    <t>Meiotic synapsis</t>
  </si>
  <si>
    <t>3306,4000,8294,8335</t>
  </si>
  <si>
    <t>HSPA2,LMNA,H4C9,H2AC4</t>
  </si>
  <si>
    <t>4/71</t>
  </si>
  <si>
    <t>8_Summary</t>
  </si>
  <si>
    <t>GO:0060326</t>
  </si>
  <si>
    <t>cell chemotaxis</t>
  </si>
  <si>
    <t>643,728,1238,3576,3586,5339,5881,6352,6368,6387,6504,8829,9564,10563,1435,1803,5054,7130,56670,57509,347733,1893,7124,2059,51676,1813,1889,3792,6752,8111,27334,1378,3574,3848,4922,5452,9156,10148,57115,3976,3702,80149,1437,5578,9590,2213,3575,135250</t>
  </si>
  <si>
    <t>CXCR5,C5AR1,ACKR2,CXCL8,IL10,PLEC,RAC3,CCL5,CCL23,CXCL12,SLAMF1,NRP1,BCAR1,CXCL13,CSF1,DPP4,SERPINE1,TNFAIP6,SUCNR1,MTUS1,TUBB2B,ECM1,TNF,EPS8,ASB2,DRD2,ECE1,KEL,SSTR2,GPR68,P2RY10,CR1,IL7,KRT1,NTS,POU2F2,EXO1,EBI3,PGLYRP4,LIF,ITK,ZC3H12A,CSF2,PRKCA,AKAP12,FCGR2B,IL7R,RAET1E</t>
  </si>
  <si>
    <t>48/-</t>
  </si>
  <si>
    <t>8_Member</t>
  </si>
  <si>
    <t>643,728,1238,3576,3586,5339,5881,6352,6368,6387,6504,8829,9564,10563</t>
  </si>
  <si>
    <t>CXCR5,C5AR1,ACKR2,CXCL8,IL10,PLEC,RAC3,CCL5,CCL23,CXCL12,SLAMF1,NRP1,BCAR1,CXCL13</t>
  </si>
  <si>
    <t>14/213</t>
  </si>
  <si>
    <t>GO:0050920</t>
  </si>
  <si>
    <t>regulation of chemotaxis</t>
  </si>
  <si>
    <t>728,1435,1803,3576,5054,6352,6387,6504,7130,8829,10563,56670,57509,347733</t>
  </si>
  <si>
    <t>C5AR1,CSF1,DPP4,CXCL8,SERPINE1,CCL5,CXCL12,SLAMF1,TNFAIP6,NRP1,CXCL13,SUCNR1,MTUS1,TUBB2B</t>
  </si>
  <si>
    <t>14/217</t>
  </si>
  <si>
    <t>GO:0002688</t>
  </si>
  <si>
    <t>regulation of leukocyte chemotaxis</t>
  </si>
  <si>
    <t>728,1435,1803,3576,5054,6352,6387,6504,7130,10563,57509</t>
  </si>
  <si>
    <t>C5AR1,CSF1,DPP4,CXCL8,SERPINE1,CCL5,CXCL12,SLAMF1,TNFAIP6,CXCL13,MTUS1</t>
  </si>
  <si>
    <t>11/127</t>
  </si>
  <si>
    <t>GO:0002685</t>
  </si>
  <si>
    <t>regulation of leukocyte migration</t>
  </si>
  <si>
    <t>728,1435,1803,1893,3576,5054,5881,6352,6387,6504,7124,7130,10563,57509</t>
  </si>
  <si>
    <t>C5AR1,CSF1,DPP4,ECM1,CXCL8,SERPINE1,RAC3,CCL5,CXCL12,SLAMF1,TNF,TNFAIP6,CXCL13,MTUS1</t>
  </si>
  <si>
    <t>14/236</t>
  </si>
  <si>
    <t>GO:0050900</t>
  </si>
  <si>
    <t>leukocyte migration</t>
  </si>
  <si>
    <t>643,728,1435,2059,3576,3586,5339,6352,6368,6387,6504,7124,10563,51676</t>
  </si>
  <si>
    <t>CXCR5,C5AR1,CSF1,EPS8,CXCL8,IL10,PLEC,CCL5,CCL23,CXCL12,SLAMF1,TNF,CXCL13,ASB2</t>
  </si>
  <si>
    <t>14/241</t>
  </si>
  <si>
    <t>GO:0071622</t>
  </si>
  <si>
    <t>regulation of granulocyte chemotaxis</t>
  </si>
  <si>
    <t>728,1435,1803,3576,6352,6504,7130</t>
  </si>
  <si>
    <t>C5AR1,CSF1,DPP4,CXCL8,CCL5,SLAMF1,TNFAIP6</t>
  </si>
  <si>
    <t>7/54</t>
  </si>
  <si>
    <t>R-HSA-373076</t>
  </si>
  <si>
    <t>Class A/1 (Rhodopsin-like receptors)</t>
  </si>
  <si>
    <t>643,728,1238,1813,1889,3576,3792,6352,6368,6387,6752,8111,10563,27334,56670</t>
  </si>
  <si>
    <t>CXCR5,C5AR1,ACKR2,DRD2,ECE1,CXCL8,KEL,CCL5,CCL23,CXCL12,SSTR2,GPR68,CXCL13,P2RY10,SUCNR1</t>
  </si>
  <si>
    <t>15/316</t>
  </si>
  <si>
    <t>GO:0006959</t>
  </si>
  <si>
    <t>humoral immune response</t>
  </si>
  <si>
    <t>1378,3574,3576,3848,4922,5452,6352,6368,6387,7124,9156,10148,10563,57115</t>
  </si>
  <si>
    <t>CR1,IL7,CXCL8,KRT1,NTS,POU2F2,CCL5,CCL23,CXCL12,TNF,EXO1,EBI3,CXCL13,PGLYRP4</t>
  </si>
  <si>
    <t>14/282</t>
  </si>
  <si>
    <t>GO:0030595</t>
  </si>
  <si>
    <t>leukocyte chemotaxis</t>
  </si>
  <si>
    <t>643,728,3576,3586,5339,6352,6368,6387,6504,10563</t>
  </si>
  <si>
    <t>CXCR5,C5AR1,CXCL8,IL10,PLEC,CCL5,CCL23,CXCL12,SLAMF1,CXCL13</t>
  </si>
  <si>
    <t>10/142</t>
  </si>
  <si>
    <t>GO:0050921</t>
  </si>
  <si>
    <t>positive regulation of chemotaxis</t>
  </si>
  <si>
    <t>728,1435,3576,5054,6352,6387,6504,8829,10563,56670</t>
  </si>
  <si>
    <t>C5AR1,CSF1,CXCL8,SERPINE1,CCL5,CXCL12,SLAMF1,NRP1,CXCL13,SUCNR1</t>
  </si>
  <si>
    <t>10/146</t>
  </si>
  <si>
    <t>GO:0071675</t>
  </si>
  <si>
    <t>regulation of mononuclear cell migration</t>
  </si>
  <si>
    <t>728,1435,1893,5054,6352,6387,6504,7124,10563,57509</t>
  </si>
  <si>
    <t>C5AR1,CSF1,ECM1,SERPINE1,CCL5,CXCL12,SLAMF1,TNF,CXCL13,MTUS1</t>
  </si>
  <si>
    <t>10/148</t>
  </si>
  <si>
    <t>GO:0006935</t>
  </si>
  <si>
    <t>chemotaxis</t>
  </si>
  <si>
    <t>643,728,1238,1803,3576,3586,5339,5881,6352,6368,6387,6504,8829,9564,10563</t>
  </si>
  <si>
    <t>CXCR5,C5AR1,ACKR2,DPP4,CXCL8,IL10,PLEC,RAC3,CCL5,CCL23,CXCL12,SLAMF1,NRP1,BCAR1,CXCL13</t>
  </si>
  <si>
    <t>15/341</t>
  </si>
  <si>
    <t>GO:0042330</t>
  </si>
  <si>
    <t>taxis</t>
  </si>
  <si>
    <t>R-HSA-375276</t>
  </si>
  <si>
    <t>Peptide ligand-binding receptors</t>
  </si>
  <si>
    <t>643,728,1238,1889,3576,3792,6352,6368,6387,6752,10563</t>
  </si>
  <si>
    <t>CXCR5,C5AR1,ACKR2,ECE1,CXCL8,KEL,CCL5,CCL23,CXCL12,SSTR2,CXCL13</t>
  </si>
  <si>
    <t>11/190</t>
  </si>
  <si>
    <t>GO:0071677</t>
  </si>
  <si>
    <t>positive regulation of mononuclear cell migration</t>
  </si>
  <si>
    <t>728,1435,5054,6352,6387,6504,7124,10563</t>
  </si>
  <si>
    <t>C5AR1,CSF1,SERPINE1,CCL5,CXCL12,SLAMF1,TNF,CXCL13</t>
  </si>
  <si>
    <t>8/95</t>
  </si>
  <si>
    <t>GO:0002690</t>
  </si>
  <si>
    <t>positive regulation of leukocyte chemotaxis</t>
  </si>
  <si>
    <t>728,1435,3576,5054,6352,6387,6504,10563</t>
  </si>
  <si>
    <t>C5AR1,CSF1,CXCL8,SERPINE1,CCL5,CXCL12,SLAMF1,CXCL13</t>
  </si>
  <si>
    <t>8/96</t>
  </si>
  <si>
    <t>GO:0040011</t>
  </si>
  <si>
    <t>locomotion</t>
  </si>
  <si>
    <t>15/364</t>
  </si>
  <si>
    <t>GO:0010758</t>
  </si>
  <si>
    <t>regulation of macrophage chemotaxis</t>
  </si>
  <si>
    <t>728,1435,6352,6504,57509</t>
  </si>
  <si>
    <t>C5AR1,CSF1,CCL5,SLAMF1,MTUS1</t>
  </si>
  <si>
    <t>5/29</t>
  </si>
  <si>
    <t>GO:0033628</t>
  </si>
  <si>
    <t>regulation of cell adhesion mediated by integrin</t>
  </si>
  <si>
    <t>1803,3976,5054,5881,6352,10563</t>
  </si>
  <si>
    <t>DPP4,LIF,SERPINE1,RAC3,CCL5,CXCL13</t>
  </si>
  <si>
    <t>R-HSA-380108</t>
  </si>
  <si>
    <t>Chemokine receptors bind chemokines</t>
  </si>
  <si>
    <t>643,1238,3576,6352,6387,10563</t>
  </si>
  <si>
    <t>CXCR5,ACKR2,CXCL8,CCL5,CXCL12,CXCL13</t>
  </si>
  <si>
    <t>6/58</t>
  </si>
  <si>
    <t>GO:0002687</t>
  </si>
  <si>
    <t>positive regulation of leukocyte migration</t>
  </si>
  <si>
    <t>728,1435,3576,5054,6352,6387,6504,7124,10563</t>
  </si>
  <si>
    <t>C5AR1,CSF1,CXCL8,SERPINE1,CCL5,CXCL12,SLAMF1,TNF,CXCL13</t>
  </si>
  <si>
    <t>9/152</t>
  </si>
  <si>
    <t>GO:0010759</t>
  </si>
  <si>
    <t>positive regulation of macrophage chemotaxis</t>
  </si>
  <si>
    <t>728,1435,6352,6504</t>
  </si>
  <si>
    <t>C5AR1,CSF1,CCL5,SLAMF1</t>
  </si>
  <si>
    <t>4/20</t>
  </si>
  <si>
    <t>GO:0033630</t>
  </si>
  <si>
    <t>positive regulation of cell adhesion mediated by integrin</t>
  </si>
  <si>
    <t>3976,5881,6352,10563</t>
  </si>
  <si>
    <t>LIF,RAC3,CCL5,CXCL13</t>
  </si>
  <si>
    <t>4/22</t>
  </si>
  <si>
    <t>R-HSA-500792</t>
  </si>
  <si>
    <t>GPCR ligand binding</t>
  </si>
  <si>
    <t>15/446</t>
  </si>
  <si>
    <t>GO:1905521</t>
  </si>
  <si>
    <t>regulation of macrophage migration</t>
  </si>
  <si>
    <t>5/47</t>
  </si>
  <si>
    <t>GO:0033632</t>
  </si>
  <si>
    <t>regulation of cell-cell adhesion mediated by integrin</t>
  </si>
  <si>
    <t>1803,6352,10563</t>
  </si>
  <si>
    <t>DPP4,CCL5,CXCL13</t>
  </si>
  <si>
    <t>3/11</t>
  </si>
  <si>
    <t>GO:1905523</t>
  </si>
  <si>
    <t>positive regulation of macrophage migration</t>
  </si>
  <si>
    <t>4/28</t>
  </si>
  <si>
    <t>GO:0071674</t>
  </si>
  <si>
    <t>mononuclear cell migration</t>
  </si>
  <si>
    <t>2059,5339,6352,6368,6387,10563,51676</t>
  </si>
  <si>
    <t>EPS8,PLEC,CCL5,CCL23,CXCL12,CXCL13,ASB2</t>
  </si>
  <si>
    <t>7/115</t>
  </si>
  <si>
    <t>hsa04062</t>
  </si>
  <si>
    <t>Chemokine signaling pathway</t>
  </si>
  <si>
    <t>643,3576,3702,5881,6352,6368,6387,9564,10563</t>
  </si>
  <si>
    <t>CXCR5,CXCL8,ITK,RAC3,CCL5,CCL23,CXCL12,BCAR1,CXCL13</t>
  </si>
  <si>
    <t>9/193</t>
  </si>
  <si>
    <t>GO:1990868</t>
  </si>
  <si>
    <t>response to chemokine</t>
  </si>
  <si>
    <t>643,1238,6352,6368,6387,80149</t>
  </si>
  <si>
    <t>CXCR5,ACKR2,CCL5,CCL23,CXCL12,ZC3H12A</t>
  </si>
  <si>
    <t>6/83</t>
  </si>
  <si>
    <t>GO:1990869</t>
  </si>
  <si>
    <t>cellular response to chemokine</t>
  </si>
  <si>
    <t>GO:0040017</t>
  </si>
  <si>
    <t>positive regulation of locomotion</t>
  </si>
  <si>
    <t>728,1435,1437,3576,5054,5578,6352,6368,6387,6504,7124,7130,8829,9564,9590,10563,56670,80149</t>
  </si>
  <si>
    <t>C5AR1,CSF1,CSF2,CXCL8,SERPINE1,PRKCA,CCL5,CCL23,CXCL12,SLAMF1,TNF,TNFAIP6,NRP1,BCAR1,AKAP12,CXCL13,SUCNR1,ZC3H12A</t>
  </si>
  <si>
    <t>18/646</t>
  </si>
  <si>
    <t>GO:0030335</t>
  </si>
  <si>
    <t>positive regulation of cell migration</t>
  </si>
  <si>
    <t>728,1435,1437,3576,5054,5578,6352,6368,6387,6504,7124,7130,8829,9564,9590,10563,80149</t>
  </si>
  <si>
    <t>C5AR1,CSF1,CSF2,CXCL8,SERPINE1,PRKCA,CCL5,CCL23,CXCL12,SLAMF1,TNF,TNFAIP6,NRP1,BCAR1,AKAP12,CXCL13,ZC3H12A</t>
  </si>
  <si>
    <t>17/600</t>
  </si>
  <si>
    <t>GO:0061844</t>
  </si>
  <si>
    <t>antimicrobial humoral immune response mediated by antimicrobial peptide</t>
  </si>
  <si>
    <t>3576,4922,6352,6368,6387,10563,57115</t>
  </si>
  <si>
    <t>CXCL8,NTS,CCL5,CCL23,CXCL12,CXCL13,PGLYRP4</t>
  </si>
  <si>
    <t>7/128</t>
  </si>
  <si>
    <t>GO:2000147</t>
  </si>
  <si>
    <t>positive regulation of cell motility</t>
  </si>
  <si>
    <t>17/630</t>
  </si>
  <si>
    <t>GO:0001906</t>
  </si>
  <si>
    <t>cell killing</t>
  </si>
  <si>
    <t>2213,3575,3576,4922,6387,10563,57115,135250</t>
  </si>
  <si>
    <t>FCGR2B,IL7R,CXCL8,NTS,CXCL12,CXCL13,PGLYRP4,RAET1E</t>
  </si>
  <si>
    <t>8/179</t>
  </si>
  <si>
    <t>GO:0070098</t>
  </si>
  <si>
    <t>chemokine-mediated signaling pathway</t>
  </si>
  <si>
    <t>643,1238,6352,6368,6387</t>
  </si>
  <si>
    <t>CXCR5,ACKR2,CCL5,CCL23,CXCL12</t>
  </si>
  <si>
    <t>5/74</t>
  </si>
  <si>
    <t>R-HSA-418594</t>
  </si>
  <si>
    <t>G alpha (i) signalling events</t>
  </si>
  <si>
    <t>643,728,3576,5578,6352,6368,6387,6752,10563,56670</t>
  </si>
  <si>
    <t>CXCR5,C5AR1,CXCL8,PRKCA,CCL5,CCL23,CXCL12,SSTR2,CXCL13,SUCNR1</t>
  </si>
  <si>
    <t>10/289</t>
  </si>
  <si>
    <t>GO:0090026</t>
  </si>
  <si>
    <t>positive regulation of monocyte chemotaxis</t>
  </si>
  <si>
    <t>5054,6352,6387</t>
  </si>
  <si>
    <t>SERPINE1,CCL5,CXCL12</t>
  </si>
  <si>
    <t>3/23</t>
  </si>
  <si>
    <t>GO:2000404</t>
  </si>
  <si>
    <t>regulation of T cell migration</t>
  </si>
  <si>
    <t>1893,6352,6387,10563</t>
  </si>
  <si>
    <t>ECM1,CCL5,CXCL12,CXCL13</t>
  </si>
  <si>
    <t>4/50</t>
  </si>
  <si>
    <t>GO:0036336</t>
  </si>
  <si>
    <t>dendritic cell migration</t>
  </si>
  <si>
    <t>2059,6352,51676</t>
  </si>
  <si>
    <t>EPS8,CCL5,ASB2</t>
  </si>
  <si>
    <t>3/24</t>
  </si>
  <si>
    <t>R-HSA-372790</t>
  </si>
  <si>
    <t>Signaling by GPCR</t>
  </si>
  <si>
    <t>643,728,1238,1813,1889,3576,3792,5578,6352,6368,6387,6752,8111,10563,27334,56670</t>
  </si>
  <si>
    <t>CXCR5,C5AR1,ACKR2,DRD2,ECE1,CXCL8,KEL,PRKCA,CCL5,CCL23,CXCL12,SSTR2,GPR68,CXCL13,P2RY10,SUCNR1</t>
  </si>
  <si>
    <t>16/648</t>
  </si>
  <si>
    <t>GO:0019730</t>
  </si>
  <si>
    <t>antimicrobial humoral response</t>
  </si>
  <si>
    <t>7/174</t>
  </si>
  <si>
    <t>GO:0097529</t>
  </si>
  <si>
    <t>myeloid leukocyte migration</t>
  </si>
  <si>
    <t>728,1435,3576,6352,6368,10563</t>
  </si>
  <si>
    <t>C5AR1,CSF1,CXCL8,CCL5,CCL23,CXCL13</t>
  </si>
  <si>
    <t>GO:0048247</t>
  </si>
  <si>
    <t>lymphocyte chemotaxis</t>
  </si>
  <si>
    <t>5339,6387,10563</t>
  </si>
  <si>
    <t>PLEC,CXCL12,CXCL13</t>
  </si>
  <si>
    <t>GO:0090025</t>
  </si>
  <si>
    <t>regulation of monocyte chemotaxis</t>
  </si>
  <si>
    <t>3/32</t>
  </si>
  <si>
    <t>M165</t>
  </si>
  <si>
    <t>PID SYNDECAN 4 PATHWAY</t>
  </si>
  <si>
    <t>5578,6352,6387</t>
  </si>
  <si>
    <t>PRKCA,CCL5,CXCL12</t>
  </si>
  <si>
    <t>GO:2000406</t>
  </si>
  <si>
    <t>positive regulation of T cell migration</t>
  </si>
  <si>
    <t>6352,6387,10563</t>
  </si>
  <si>
    <t>CCL5,CXCL12,CXCL13</t>
  </si>
  <si>
    <t>3/35</t>
  </si>
  <si>
    <t>GO:2000401</t>
  </si>
  <si>
    <t>regulation of lymphocyte migration</t>
  </si>
  <si>
    <t>4/70</t>
  </si>
  <si>
    <t>GO:0031640</t>
  </si>
  <si>
    <t>killing of cells of another organism</t>
  </si>
  <si>
    <t>3576,4922,6387,10563,57115</t>
  </si>
  <si>
    <t>CXCL8,NTS,CXCL12,CXCL13,PGLYRP4</t>
  </si>
  <si>
    <t>5/116</t>
  </si>
  <si>
    <t>GO:0141061</t>
  </si>
  <si>
    <t>disruption of cell in another organism</t>
  </si>
  <si>
    <t>GO:0071621</t>
  </si>
  <si>
    <t>granulocyte chemotaxis</t>
  </si>
  <si>
    <t>728,3576,6352,10563</t>
  </si>
  <si>
    <t>C5AR1,CXCL8,CCL5,CXCL13</t>
  </si>
  <si>
    <t>4/76</t>
  </si>
  <si>
    <t>WP3929</t>
  </si>
  <si>
    <t>Chemokine signaling</t>
  </si>
  <si>
    <t>643,3702,6352,6387,9564,10563</t>
  </si>
  <si>
    <t>CXCR5,ITK,CCL5,CXCL12,BCAR1,CXCL13</t>
  </si>
  <si>
    <t>6/165</t>
  </si>
  <si>
    <t>9_Summary</t>
  </si>
  <si>
    <t>GO:0019755</t>
  </si>
  <si>
    <t>one-carbon compound transport</t>
  </si>
  <si>
    <t>760,3039,3043,3047,3048,6563,213,241,1728,1813,4131,4501,4502,6352,7124,84883,759,5054,1536,55765,255027,1435,2752,948,85441</t>
  </si>
  <si>
    <t>CA2,HBA1,HBB,HBG1,HBG2,SLC14A1,ALB,ALOX5AP,NQO1,DRD2,MAP1B,MT1X,MT2A,CCL5,TNF,AIFM2,CA1,SERPINE1,CYBB,INAVA,MPV17L,CSF1,GLUL,CD36,HELZ2</t>
  </si>
  <si>
    <t>25/-</t>
  </si>
  <si>
    <t>9_Member</t>
  </si>
  <si>
    <t>760,3039,3043,3047,3048,6563</t>
  </si>
  <si>
    <t>CA2,HBA1,HBB,HBG1,HBG2,SLC14A1</t>
  </si>
  <si>
    <t>6/26</t>
  </si>
  <si>
    <t>GO:0015670</t>
  </si>
  <si>
    <t>carbon dioxide transport</t>
  </si>
  <si>
    <t>760,3039,3043,3047,3048</t>
  </si>
  <si>
    <t>CA2,HBA1,HBB,HBG1,HBG2</t>
  </si>
  <si>
    <t>5/15</t>
  </si>
  <si>
    <t>GO:0009636</t>
  </si>
  <si>
    <t>response to toxic substance</t>
  </si>
  <si>
    <t>213,241,1728,1813,3039,3043,3047,3048,4131,4501,4502,6352,7124,84883</t>
  </si>
  <si>
    <t>ALB,ALOX5AP,NQO1,DRD2,HBA1,HBB,HBG1,HBG2,MAP1B,MT1X,MT2A,CCL5,TNF,AIFM2</t>
  </si>
  <si>
    <t>14/253</t>
  </si>
  <si>
    <t>R-HSA-1247673</t>
  </si>
  <si>
    <t>Erythrocytes take up oxygen and release carbon dioxide</t>
  </si>
  <si>
    <t>759,760,3039,3043</t>
  </si>
  <si>
    <t>CA1,CA2,HBA1,HBB</t>
  </si>
  <si>
    <t>4/9</t>
  </si>
  <si>
    <t>GO:0015669</t>
  </si>
  <si>
    <t>gas transport</t>
  </si>
  <si>
    <t>5/22</t>
  </si>
  <si>
    <t>GO:0098754</t>
  </si>
  <si>
    <t>detoxification</t>
  </si>
  <si>
    <t>213,241,1728,3039,3043,3047,3048,4501,4502,84883</t>
  </si>
  <si>
    <t>ALB,ALOX5AP,NQO1,HBA1,HBB,HBG1,HBG2,MT1X,MT2A,AIFM2</t>
  </si>
  <si>
    <t>10/149</t>
  </si>
  <si>
    <t>R-HSA-1237044</t>
  </si>
  <si>
    <t>Erythrocytes take up carbon dioxide and release oxygen</t>
  </si>
  <si>
    <t>4/12</t>
  </si>
  <si>
    <t>R-HSA-1480926</t>
  </si>
  <si>
    <t>O2/CO2 exchange in erythrocytes</t>
  </si>
  <si>
    <t>GO:0097237</t>
  </si>
  <si>
    <t>cellular response to toxic substance</t>
  </si>
  <si>
    <t>213,241,1728,3039,3043,3047,3048,7124,84883</t>
  </si>
  <si>
    <t>ALB,ALOX5AP,NQO1,HBA1,HBB,HBG1,HBG2,TNF,AIFM2</t>
  </si>
  <si>
    <t>9/128</t>
  </si>
  <si>
    <t>GO:0015671</t>
  </si>
  <si>
    <t>oxygen transport</t>
  </si>
  <si>
    <t>3039,3043,3047,3048</t>
  </si>
  <si>
    <t>HBA1,HBB,HBG1,HBG2</t>
  </si>
  <si>
    <t>4/15</t>
  </si>
  <si>
    <t>WP1533</t>
  </si>
  <si>
    <t>Vitamin B12 metabolism</t>
  </si>
  <si>
    <t>213,3039,3043,5054,6352,7124</t>
  </si>
  <si>
    <t>ALB,HBA1,HBB,SERPINE1,CCL5,TNF</t>
  </si>
  <si>
    <t>6/55</t>
  </si>
  <si>
    <t>GO:0072593</t>
  </si>
  <si>
    <t>reactive oxygen species metabolic process</t>
  </si>
  <si>
    <t>1536,1728,3039,3043,3047,3048,55765,255027</t>
  </si>
  <si>
    <t>CYBB,NQO1,HBA1,HBB,HBG1,HBG2,INAVA,MPV17L</t>
  </si>
  <si>
    <t>8/111</t>
  </si>
  <si>
    <t>GO:1990748</t>
  </si>
  <si>
    <t>cellular detoxification</t>
  </si>
  <si>
    <t>213,241,1728,3039,3043,3047,3048,84883</t>
  </si>
  <si>
    <t>ALB,ALOX5AP,NQO1,HBA1,HBB,HBG1,HBG2,AIFM2</t>
  </si>
  <si>
    <t>8/118</t>
  </si>
  <si>
    <t>GO:0098869</t>
  </si>
  <si>
    <t>cellular oxidant detoxification</t>
  </si>
  <si>
    <t>213,241,1728,3039,3043,3047,3048</t>
  </si>
  <si>
    <t>ALB,ALOX5AP,NQO1,HBA1,HBB,HBG1,HBG2</t>
  </si>
  <si>
    <t>7/92</t>
  </si>
  <si>
    <t>GO:0042743</t>
  </si>
  <si>
    <t>hydrogen peroxide metabolic process</t>
  </si>
  <si>
    <t>1536,3039,3043,3047,3048</t>
  </si>
  <si>
    <t>CYBB,HBA1,HBB,HBG1,HBG2</t>
  </si>
  <si>
    <t>5/41</t>
  </si>
  <si>
    <t>WP176</t>
  </si>
  <si>
    <t>Folate metabolism</t>
  </si>
  <si>
    <t>213,1435,3039,3043,5054,7124</t>
  </si>
  <si>
    <t>ALB,CSF1,HBA1,HBB,SERPINE1,TNF</t>
  </si>
  <si>
    <t>6/70</t>
  </si>
  <si>
    <t>GO:0042744</t>
  </si>
  <si>
    <t>hydrogen peroxide catabolic process</t>
  </si>
  <si>
    <t>4/27</t>
  </si>
  <si>
    <t>WP15</t>
  </si>
  <si>
    <t>Selenium micronutrient network</t>
  </si>
  <si>
    <t>213,241,3039,3043,5054,7124</t>
  </si>
  <si>
    <t>ALB,ALOX5AP,HBA1,HBB,SERPINE1,TNF</t>
  </si>
  <si>
    <t>6/87</t>
  </si>
  <si>
    <t>hsa00910</t>
  </si>
  <si>
    <t>Nitrogen metabolism</t>
  </si>
  <si>
    <t>759,760,2752</t>
  </si>
  <si>
    <t>CA1,CA2,GLUL</t>
  </si>
  <si>
    <t>3/17</t>
  </si>
  <si>
    <t>R-HSA-2173782</t>
  </si>
  <si>
    <t>Binding and Uptake of Ligands by Scavenger Receptors</t>
  </si>
  <si>
    <t>948,3039,3043</t>
  </si>
  <si>
    <t>CD36,HBA1,HBB</t>
  </si>
  <si>
    <t>R-HSA-9707616</t>
  </si>
  <si>
    <t>Heme signaling</t>
  </si>
  <si>
    <t>3039,3043,85441</t>
  </si>
  <si>
    <t>HBA1,HBB,HELZ2</t>
  </si>
  <si>
    <t>3/40</t>
  </si>
  <si>
    <t>10_Summary</t>
  </si>
  <si>
    <t>hsa05202</t>
  </si>
  <si>
    <t>Transcriptional misregulation in cancer</t>
  </si>
  <si>
    <t>330,1437,2118,3248,3398,3560,3576,7185,8355,8356,8900,8938,8968</t>
  </si>
  <si>
    <t>BIRC3,CSF2,ETV4,HPGD,ID2,IL2RB,CXCL8,TRAF1,H3C8,H3C12,CCNA1,BAIAP3,H3C7</t>
  </si>
  <si>
    <t>13/-</t>
  </si>
  <si>
    <t>10_Member</t>
  </si>
  <si>
    <t>13/198</t>
  </si>
  <si>
    <t>11_Summary</t>
  </si>
  <si>
    <t>hsa05144</t>
  </si>
  <si>
    <t>Malaria</t>
  </si>
  <si>
    <t>948,1378,3039,3043,3576,3586,7124,6352,7128,2213,5553,6504,3574,5578,1437,1605,3702,27040,1889,2697,3557,3757,5452,6752,5806,80149,51129,595,4131,4837,6387,10563,3248,3398,3914,1536,5054,55765,3485,7352,57732,302,5881,9564,2752,3587,3976,1728,4605,8829,23017,330</t>
  </si>
  <si>
    <t>CD36,CR1,HBA1,HBB,CXCL8,IL10,TNF,CCL5,TNFAIP3,FCGR2B,PRG2,SLAMF1,IL7,PRKCA,CSF2,DAG1,ITK,LAT,ECE1,GJA1,IL1RN,KCNH2,POU2F2,SSTR2,PTX3,ZC3H12A,ANGPTL4,CCND1,MAP1B,NNMT,CXCL12,CXCL13,HPGD,ID2,LAMB3,CYBB,SERPINE1,INAVA,IGFBP2,UCP3,ZFYVE28,ANXA2,RAC3,BCAR1,GLUL,IL10RA,LIF,NQO1,MYBL2,NRP1,FAIM2,BIRC3</t>
  </si>
  <si>
    <t>52/-</t>
  </si>
  <si>
    <t>11_Member</t>
  </si>
  <si>
    <t>948,1378,3039,3043,3576,3586,7124</t>
  </si>
  <si>
    <t>CD36,CR1,HBA1,HBB,CXCL8,IL10,TNF</t>
  </si>
  <si>
    <t>7/50</t>
  </si>
  <si>
    <t>GO:0002676</t>
  </si>
  <si>
    <t>regulation of chronic inflammatory response</t>
  </si>
  <si>
    <t>3586,6352,7124,7128</t>
  </si>
  <si>
    <t>IL10,CCL5,TNF,TNFAIP3</t>
  </si>
  <si>
    <t>GO:0002701</t>
  </si>
  <si>
    <t>negative regulation of production of molecular mediator of immune response</t>
  </si>
  <si>
    <t>1378,2213,3586,5553,6504,7124</t>
  </si>
  <si>
    <t>CR1,FCGR2B,IL10,PRG2,SLAMF1,TNF</t>
  </si>
  <si>
    <t>6/46</t>
  </si>
  <si>
    <t>WP4891</t>
  </si>
  <si>
    <t>COVID 19 adverse outcome pathway</t>
  </si>
  <si>
    <t>3574,3576,3586,7124</t>
  </si>
  <si>
    <t>IL7,CXCL8,IL10,TNF</t>
  </si>
  <si>
    <t>4/16</t>
  </si>
  <si>
    <t>hsa05143</t>
  </si>
  <si>
    <t>African trypanosomiasis</t>
  </si>
  <si>
    <t>3039,3043,3586,5578,7124</t>
  </si>
  <si>
    <t>HBA1,HBB,IL10,PRKCA,TNF</t>
  </si>
  <si>
    <t>5/37</t>
  </si>
  <si>
    <t>WP3863</t>
  </si>
  <si>
    <t>T cell antigen receptor TCR pathway during Staphylococcus aureus infection</t>
  </si>
  <si>
    <t>1437,1605,3586,3702,7124,27040</t>
  </si>
  <si>
    <t>CSF2,DAG1,IL10,ITK,TNF,LAT</t>
  </si>
  <si>
    <t>6/62</t>
  </si>
  <si>
    <t>WP706</t>
  </si>
  <si>
    <t>Sudden infant death syndrome SIDS susceptibility pathways</t>
  </si>
  <si>
    <t>1889,2697,3557,3576,3586,3757,5452,6752,7124</t>
  </si>
  <si>
    <t>ECE1,GJA1,IL1RN,CXCL8,IL10,KCNH2,POU2F2,SSTR2,TNF</t>
  </si>
  <si>
    <t>9/160</t>
  </si>
  <si>
    <t>GO:0045428</t>
  </si>
  <si>
    <t>regulation of nitric oxide biosynthetic process</t>
  </si>
  <si>
    <t>948,3043,3586,5806,7124,80149</t>
  </si>
  <si>
    <t>CD36,HBB,IL10,PTX3,TNF,ZC3H12A</t>
  </si>
  <si>
    <t>6/65</t>
  </si>
  <si>
    <t>GO:0080164</t>
  </si>
  <si>
    <t>regulation of nitric oxide metabolic process</t>
  </si>
  <si>
    <t>6/67</t>
  </si>
  <si>
    <t>GO:0072577</t>
  </si>
  <si>
    <t>endothelial cell apoptotic process</t>
  </si>
  <si>
    <t>3586,7124,51129</t>
  </si>
  <si>
    <t>IL10,TNF,ANGPTL4</t>
  </si>
  <si>
    <t>GO:0031099</t>
  </si>
  <si>
    <t>regeneration</t>
  </si>
  <si>
    <t>595,1605,2697,3586,4131,4837,6387,7124</t>
  </si>
  <si>
    <t>CCND1,DAG1,GJA1,IL10,MAP1B,NNMT,CXCL12,TNF</t>
  </si>
  <si>
    <t>8/160</t>
  </si>
  <si>
    <t>GO:0002544</t>
  </si>
  <si>
    <t>chronic inflammatory response</t>
  </si>
  <si>
    <t>3586,7124,10563</t>
  </si>
  <si>
    <t>IL10,TNF,CXCL13</t>
  </si>
  <si>
    <t>3/14</t>
  </si>
  <si>
    <t>GO:0002719</t>
  </si>
  <si>
    <t>negative regulation of cytokine production involved in immune response</t>
  </si>
  <si>
    <t>3586,5553,6504,7124</t>
  </si>
  <si>
    <t>IL10,PRG2,SLAMF1,TNF</t>
  </si>
  <si>
    <t>4/35</t>
  </si>
  <si>
    <t>GO:0031100</t>
  </si>
  <si>
    <t>animal organ regeneration</t>
  </si>
  <si>
    <t>595,3586,4837,6387,7124</t>
  </si>
  <si>
    <t>CCND1,IL10,NNMT,CXCL12,TNF</t>
  </si>
  <si>
    <t>GO:0002923</t>
  </si>
  <si>
    <t>regulation of humoral immune response mediated by circulating immunoglobulin</t>
  </si>
  <si>
    <t>1378,2213,7124</t>
  </si>
  <si>
    <t>CR1,FCGR2B,TNF</t>
  </si>
  <si>
    <t>GO:0048661</t>
  </si>
  <si>
    <t>positive regulation of smooth muscle cell proliferation</t>
  </si>
  <si>
    <t>2697,3248,3398,3586,6352,7124</t>
  </si>
  <si>
    <t>GJA1,HPGD,ID2,IL10,CCL5,TNF</t>
  </si>
  <si>
    <t>hsa05146</t>
  </si>
  <si>
    <t>Amoebiasis</t>
  </si>
  <si>
    <t>1437,3576,3586,3914,5578,7124</t>
  </si>
  <si>
    <t>CSF2,CXCL8,IL10,LAMB3,PRKCA,TNF</t>
  </si>
  <si>
    <t>6/103</t>
  </si>
  <si>
    <t>WP5356</t>
  </si>
  <si>
    <t>Affected pathways in Duchenne muscular dystrophy</t>
  </si>
  <si>
    <t>1536,1605,3586,5054,7124</t>
  </si>
  <si>
    <t>CYBB,DAG1,IL10,SERPINE1,TNF</t>
  </si>
  <si>
    <t>GO:0045429</t>
  </si>
  <si>
    <t>positive regulation of nitric oxide biosynthetic process</t>
  </si>
  <si>
    <t>948,3043,5806,7124</t>
  </si>
  <si>
    <t>CD36,HBB,PTX3,TNF</t>
  </si>
  <si>
    <t>4/44</t>
  </si>
  <si>
    <t>GO:1904407</t>
  </si>
  <si>
    <t>positive regulation of nitric oxide metabolic process</t>
  </si>
  <si>
    <t>4/45</t>
  </si>
  <si>
    <t>GO:0002700</t>
  </si>
  <si>
    <t>regulation of production of molecular mediator of immune response</t>
  </si>
  <si>
    <t>948,1378,2213,3586,5553,6504,7124,55765</t>
  </si>
  <si>
    <t>CD36,CR1,FCGR2B,IL10,PRG2,SLAMF1,TNF,INAVA</t>
  </si>
  <si>
    <t>8/197</t>
  </si>
  <si>
    <t>GO:1904646</t>
  </si>
  <si>
    <t>cellular response to amyloid-beta</t>
  </si>
  <si>
    <t>948,2213,2697,7124</t>
  </si>
  <si>
    <t>CD36,FCGR2B,GJA1,TNF</t>
  </si>
  <si>
    <t>GO:0002920</t>
  </si>
  <si>
    <t>regulation of humoral immune response</t>
  </si>
  <si>
    <t>1378,2213,7124,10563</t>
  </si>
  <si>
    <t>CR1,FCGR2B,TNF,CXCL13</t>
  </si>
  <si>
    <t>4/47</t>
  </si>
  <si>
    <t>GO:0031960</t>
  </si>
  <si>
    <t>response to corticosteroid</t>
  </si>
  <si>
    <t>1536,3485,3557,3586,6752,7124,7352</t>
  </si>
  <si>
    <t>CYBB,IGFBP2,IL1RN,IL10,SSTR2,TNF,UCP3</t>
  </si>
  <si>
    <t>7/157</t>
  </si>
  <si>
    <t>GO:0010469</t>
  </si>
  <si>
    <t>regulation of signaling receptor activity</t>
  </si>
  <si>
    <t>2213,3586,5054,7124,57732</t>
  </si>
  <si>
    <t>FCGR2B,IL10,SERPINE1,TNF,ZFYVE28</t>
  </si>
  <si>
    <t>WP5347</t>
  </si>
  <si>
    <t>IL26 signaling</t>
  </si>
  <si>
    <t>1437,3576,3586,7124</t>
  </si>
  <si>
    <t>CSF2,CXCL8,IL10,TNF</t>
  </si>
  <si>
    <t>4/48</t>
  </si>
  <si>
    <t>GO:0014823</t>
  </si>
  <si>
    <t>response to activity</t>
  </si>
  <si>
    <t>302,1605,3586,7124,7352</t>
  </si>
  <si>
    <t>ANXA2,DAG1,IL10,TNF,UCP3</t>
  </si>
  <si>
    <t>GO:0002922</t>
  </si>
  <si>
    <t>positive regulation of humoral immune response</t>
  </si>
  <si>
    <t>GO:0034114</t>
  </si>
  <si>
    <t>regulation of heterotypic cell-cell adhesion</t>
  </si>
  <si>
    <t>3557,3586,7124</t>
  </si>
  <si>
    <t>IL1RN,IL10,TNF</t>
  </si>
  <si>
    <t>WP5485</t>
  </si>
  <si>
    <t>Post COVID neuroinflammation</t>
  </si>
  <si>
    <t>3576,3586,7124</t>
  </si>
  <si>
    <t>CXCL8,IL10,TNF</t>
  </si>
  <si>
    <t>WP4298</t>
  </si>
  <si>
    <t>Acute viral myocarditis</t>
  </si>
  <si>
    <t>595,1605,3586,5881,7124</t>
  </si>
  <si>
    <t>CCND1,DAG1,IL10,RAC3,TNF</t>
  </si>
  <si>
    <t>5/85</t>
  </si>
  <si>
    <t>GO:0002718</t>
  </si>
  <si>
    <t>regulation of cytokine production involved in immune response</t>
  </si>
  <si>
    <t>948,3586,5553,6504,7124,55765</t>
  </si>
  <si>
    <t>CD36,IL10,PRG2,SLAMF1,TNF,INAVA</t>
  </si>
  <si>
    <t>6/126</t>
  </si>
  <si>
    <t>GO:1904707</t>
  </si>
  <si>
    <t>positive regulation of vascular associated smooth muscle cell proliferation</t>
  </si>
  <si>
    <t>2697,3248,3586,7124</t>
  </si>
  <si>
    <t>GJA1,HPGD,IL10,TNF</t>
  </si>
  <si>
    <t>GO:0048660</t>
  </si>
  <si>
    <t>regulation of smooth muscle cell proliferation</t>
  </si>
  <si>
    <t>2697,3248,3398,3586,6352,7124,7128</t>
  </si>
  <si>
    <t>GJA1,HPGD,ID2,IL10,CCL5,TNF,TNFAIP3</t>
  </si>
  <si>
    <t>GO:1904645</t>
  </si>
  <si>
    <t>response to amyloid-beta</t>
  </si>
  <si>
    <t>4/58</t>
  </si>
  <si>
    <t>GO:0051384</t>
  </si>
  <si>
    <t>response to glucocorticoid</t>
  </si>
  <si>
    <t>3485,3557,3586,6752,7124,7352</t>
  </si>
  <si>
    <t>IGFBP2,IL1RN,IL10,SSTR2,TNF,UCP3</t>
  </si>
  <si>
    <t>6/136</t>
  </si>
  <si>
    <t>hsa05135</t>
  </si>
  <si>
    <t>Yersinia infection</t>
  </si>
  <si>
    <t>3576,3586,5881,7124,9564,27040</t>
  </si>
  <si>
    <t>CXCL8,IL10,RAC3,TNF,BCAR1,LAT</t>
  </si>
  <si>
    <t>6/138</t>
  </si>
  <si>
    <t>GO:0097421</t>
  </si>
  <si>
    <t>liver regeneration</t>
  </si>
  <si>
    <t>595,3586,7124</t>
  </si>
  <si>
    <t>CCND1,IL10,TNF</t>
  </si>
  <si>
    <t>3/30</t>
  </si>
  <si>
    <t>WP5083</t>
  </si>
  <si>
    <t>Neuroinflammation and glutamatergic signaling</t>
  </si>
  <si>
    <t>2752,3586,3587,3976,5578,7124</t>
  </si>
  <si>
    <t>GLUL,IL10,IL10RA,LIF,PRKCA,TNF</t>
  </si>
  <si>
    <t>6/140</t>
  </si>
  <si>
    <t>GO:0002712</t>
  </si>
  <si>
    <t>regulation of B cell mediated immunity</t>
  </si>
  <si>
    <t>1378,2213,3586,7124</t>
  </si>
  <si>
    <t>CR1,FCGR2B,IL10,TNF</t>
  </si>
  <si>
    <t>4/62</t>
  </si>
  <si>
    <t>GO:0002889</t>
  </si>
  <si>
    <t>regulation of immunoglobulin mediated immune response</t>
  </si>
  <si>
    <t>hsa05310</t>
  </si>
  <si>
    <t>Asthma</t>
  </si>
  <si>
    <t>3586,5553,7124</t>
  </si>
  <si>
    <t>IL10,PRG2,TNF</t>
  </si>
  <si>
    <t>hsa05142</t>
  </si>
  <si>
    <t>Chagas disease</t>
  </si>
  <si>
    <t>3576,3586,5054,6352,7124</t>
  </si>
  <si>
    <t>CXCL8,IL10,SERPINE1,CCL5,TNF</t>
  </si>
  <si>
    <t>5/103</t>
  </si>
  <si>
    <t>GO:0043523</t>
  </si>
  <si>
    <t>regulation of neuron apoptotic process</t>
  </si>
  <si>
    <t>595,1728,2213,3586,4605,7124,8829,23017</t>
  </si>
  <si>
    <t>CCND1,NQO1,FCGR2B,IL10,MYBL2,TNF,NRP1,FAIM2</t>
  </si>
  <si>
    <t>8/255</t>
  </si>
  <si>
    <t>hsa05145</t>
  </si>
  <si>
    <t>Toxoplasmosis</t>
  </si>
  <si>
    <t>330,3586,3587,3914,7124</t>
  </si>
  <si>
    <t>BIRC3,IL10,IL10RA,LAMB3,TNF</t>
  </si>
  <si>
    <t>5/112</t>
  </si>
  <si>
    <t>GO:0002437</t>
  </si>
  <si>
    <t>inflammatory response to antigenic stimulus</t>
  </si>
  <si>
    <t>2213,3586,7124</t>
  </si>
  <si>
    <t>FCGR2B,IL10,TNF</t>
  </si>
  <si>
    <t>3/38</t>
  </si>
  <si>
    <t>12_Summary</t>
  </si>
  <si>
    <t>GO:0002274</t>
  </si>
  <si>
    <t>myeloid leukocyte activation</t>
  </si>
  <si>
    <t>728,1435,1437,3576,5169,5971,6352,6504,7124,27040,56670,1378,2213,3560,3575,3848,5339,5361,5806,9156,135250</t>
  </si>
  <si>
    <t>C5AR1,CSF1,CSF2,CXCL8,ENPP3,RELB,CCL5,SLAMF1,TNF,LAT,SUCNR1,CR1,FCGR2B,IL2RB,IL7R,KRT1,PLEC,PLXNA1,PTX3,EXO1,RAET1E</t>
  </si>
  <si>
    <t>21/-</t>
  </si>
  <si>
    <t>12_Member</t>
  </si>
  <si>
    <t>728,1435,1437,3576,5169,5971,6352,6504,7124,27040,56670</t>
  </si>
  <si>
    <t>C5AR1,CSF1,CSF2,CXCL8,ENPP3,RELB,CCL5,SLAMF1,TNF,LAT,SUCNR1</t>
  </si>
  <si>
    <t>11/155</t>
  </si>
  <si>
    <t>GO:0002252</t>
  </si>
  <si>
    <t>immune effector process</t>
  </si>
  <si>
    <t>1378,2213,3560,3575,3848,5169,5339,5361,5806,5971,6504,7124,9156,27040,56670,135250</t>
  </si>
  <si>
    <t>CR1,FCGR2B,IL2RB,IL7R,KRT1,ENPP3,PLEC,PLXNA1,PTX3,RELB,SLAMF1,TNF,EXO1,LAT,SUCNR1,RAET1E</t>
  </si>
  <si>
    <t>16/474</t>
  </si>
  <si>
    <t>GO:0002366</t>
  </si>
  <si>
    <t>leukocyte activation involved in immune response</t>
  </si>
  <si>
    <t>2213,5169,5361,5971,6504,7124,9156,27040,56670</t>
  </si>
  <si>
    <t>FCGR2B,ENPP3,PLXNA1,RELB,SLAMF1,TNF,EXO1,LAT,SUCNR1</t>
  </si>
  <si>
    <t>9/210</t>
  </si>
  <si>
    <t>GO:0002263</t>
  </si>
  <si>
    <t>cell activation involved in immune response</t>
  </si>
  <si>
    <t>9/214</t>
  </si>
  <si>
    <t>GO:0002275</t>
  </si>
  <si>
    <t>myeloid cell activation involved in immune response</t>
  </si>
  <si>
    <t>5169,6504,7124,27040,56670</t>
  </si>
  <si>
    <t>ENPP3,SLAMF1,TNF,LAT,SUCNR1</t>
  </si>
  <si>
    <t>13_Summary</t>
  </si>
  <si>
    <t>GO:2001237</t>
  </si>
  <si>
    <t>negative regulation of extrinsic apoptotic signaling pathway</t>
  </si>
  <si>
    <t>1437,2017,3574,4000,5054,7124,7128,8829,23017,7185,50486,2213,3586,5414,6387,220042,255027,1435,948,1378,3575,3398,3576</t>
  </si>
  <si>
    <t>CSF2,CTTN,IL7,LMNA,SERPINE1,TNF,TNFAIP3,NRP1,FAIM2,TRAF1,G0S2,FCGR2B,IL10,SEPTIN4,CXCL12,DDIAS,MPV17L,CSF1,CD36,CR1,IL7R,ID2,CXCL8</t>
  </si>
  <si>
    <t>23/-</t>
  </si>
  <si>
    <t>13_Member</t>
  </si>
  <si>
    <t>1437,2017,3574,4000,5054,7124,7128,8829,23017</t>
  </si>
  <si>
    <t>CSF2,CTTN,IL7,LMNA,SERPINE1,TNF,TNFAIP3,NRP1,FAIM2</t>
  </si>
  <si>
    <t>9/102</t>
  </si>
  <si>
    <t>GO:2001236</t>
  </si>
  <si>
    <t>regulation of extrinsic apoptotic signaling pathway</t>
  </si>
  <si>
    <t>1437,2017,3574,4000,5054,7124,7128,7185,8829,23017,50486</t>
  </si>
  <si>
    <t>CSF2,CTTN,IL7,LMNA,SERPINE1,TNF,TNFAIP3,TRAF1,NRP1,FAIM2,G0S2</t>
  </si>
  <si>
    <t>11/165</t>
  </si>
  <si>
    <t>GO:2001233</t>
  </si>
  <si>
    <t>regulation of apoptotic signaling pathway</t>
  </si>
  <si>
    <t>1437,2017,2213,3574,3586,4000,5054,5414,6387,7124,7128,7185,8829,23017,50486,220042,255027</t>
  </si>
  <si>
    <t>CSF2,CTTN,FCGR2B,IL7,IL10,LMNA,SERPINE1,SEPTIN4,CXCL12,TNF,TNFAIP3,TRAF1,NRP1,FAIM2,G0S2,DDIAS,MPV17L</t>
  </si>
  <si>
    <t>17/399</t>
  </si>
  <si>
    <t>GO:2001234</t>
  </si>
  <si>
    <t>negative regulation of apoptotic signaling pathway</t>
  </si>
  <si>
    <t>1437,2017,3574,3586,4000,5054,6387,7124,7128,8829,23017,220042,255027</t>
  </si>
  <si>
    <t>CSF2,CTTN,IL7,IL10,LMNA,SERPINE1,CXCL12,TNF,TNFAIP3,NRP1,FAIM2,DDIAS,MPV17L</t>
  </si>
  <si>
    <t>13/243</t>
  </si>
  <si>
    <t>WP530</t>
  </si>
  <si>
    <t>Cytokines and inflammatory response</t>
  </si>
  <si>
    <t>1435,1437,3574,3586,7124</t>
  </si>
  <si>
    <t>CSF1,CSF2,IL7,IL10,TNF</t>
  </si>
  <si>
    <t>hsa04640</t>
  </si>
  <si>
    <t>Hematopoietic cell lineage</t>
  </si>
  <si>
    <t>948,1378,1435,1437,3574,3575,7124</t>
  </si>
  <si>
    <t>CD36,CR1,CSF1,CSF2,IL7,IL7R,TNF</t>
  </si>
  <si>
    <t>7/100</t>
  </si>
  <si>
    <t>WP3893</t>
  </si>
  <si>
    <t>Development and heterogeneity of the ILC family</t>
  </si>
  <si>
    <t>3398,3574,7124</t>
  </si>
  <si>
    <t>ID2,IL7,TNF</t>
  </si>
  <si>
    <t>GO:0048566</t>
  </si>
  <si>
    <t>embryonic digestive tract development</t>
  </si>
  <si>
    <t>3398,3576,7124</t>
  </si>
  <si>
    <t>ID2,CXCL8,TNF</t>
  </si>
  <si>
    <t>GO:1901099</t>
  </si>
  <si>
    <t>negative regulation of signal transduction in absence of ligand</t>
  </si>
  <si>
    <t>1437,3574,7124</t>
  </si>
  <si>
    <t>CSF2,IL7,TNF</t>
  </si>
  <si>
    <t>3/36</t>
  </si>
  <si>
    <t>GO:2001240</t>
  </si>
  <si>
    <t>negative regulation of extrinsic apoptotic signaling pathway in absence of ligand</t>
  </si>
  <si>
    <t>14_Summary</t>
  </si>
  <si>
    <t>WP3617</t>
  </si>
  <si>
    <t>Photodynamic therapy induced NF kB survival signaling</t>
  </si>
  <si>
    <t>330,595,1437,3576,5971,7124,6352,7185,7187,9590,11173,80149,948,1536,3306,5452,5578,7177,23430,64499,3586,1111,1728,7128,6387,728,8829,1435,5169,1870,8900</t>
  </si>
  <si>
    <t>BIRC3,CCND1,CSF2,CXCL8,RELB,TNF,CCL5,TRAF1,TRAF3,AKAP12,ADAMTS7,ZC3H12A,CD36,CYBB,HSPA2,POU2F2,PRKCA,TPSAB1,TPSD1,TPSB2,IL10,CHEK1,NQO1,TNFAIP3,CXCL12,C5AR1,NRP1,CSF1,ENPP3,E2F2,CCNA1</t>
  </si>
  <si>
    <t>31/-</t>
  </si>
  <si>
    <t>14_Member</t>
  </si>
  <si>
    <t>330,595,1437,3576,5971,7124</t>
  </si>
  <si>
    <t>BIRC3,CCND1,CSF2,CXCL8,RELB,TNF</t>
  </si>
  <si>
    <t>6/35</t>
  </si>
  <si>
    <t>GO:0071356</t>
  </si>
  <si>
    <t>cellular response to tumor necrosis factor</t>
  </si>
  <si>
    <t>330,3576,6352,7124,7185,7187,9590,11173,80149</t>
  </si>
  <si>
    <t>BIRC3,CXCL8,CCL5,TNF,TRAF1,TRAF3,AKAP12,ADAMTS7,ZC3H12A</t>
  </si>
  <si>
    <t>9/155</t>
  </si>
  <si>
    <t>WP262</t>
  </si>
  <si>
    <t>Ebstein Barr virus LMP1 signaling</t>
  </si>
  <si>
    <t>3576,6352,7124,7185</t>
  </si>
  <si>
    <t>CXCL8,CCL5,TNF,TRAF1</t>
  </si>
  <si>
    <t>4/23</t>
  </si>
  <si>
    <t>GO:0034612</t>
  </si>
  <si>
    <t>response to tumor necrosis factor</t>
  </si>
  <si>
    <t>9/181</t>
  </si>
  <si>
    <t>hsa05417</t>
  </si>
  <si>
    <t>Lipid and atherosclerosis</t>
  </si>
  <si>
    <t>948,1536,3306,3576,5452,5578,6352,7124,7187</t>
  </si>
  <si>
    <t>CD36,CYBB,HSPA2,CXCL8,POU2F2,PRKCA,CCL5,TNF,TRAF3</t>
  </si>
  <si>
    <t>9/216</t>
  </si>
  <si>
    <t>hsa05164</t>
  </si>
  <si>
    <t>Influenza A</t>
  </si>
  <si>
    <t>3576,5578,6352,7124,7177,7187,23430,64499</t>
  </si>
  <si>
    <t>CXCL8,PRKCA,CCL5,TNF,TPSAB1,TRAF3,TPSD1,TPSB2</t>
  </si>
  <si>
    <t>8/173</t>
  </si>
  <si>
    <t>WP4329</t>
  </si>
  <si>
    <t>miRNA role in immune response in sepsis</t>
  </si>
  <si>
    <t>3576,3586,5971,7124,7187</t>
  </si>
  <si>
    <t>CXCL8,IL10,RELB,TNF,TRAF3</t>
  </si>
  <si>
    <t>5/64</t>
  </si>
  <si>
    <t>GO:0070555</t>
  </si>
  <si>
    <t>response to interleukin-1</t>
  </si>
  <si>
    <t>3576,5578,6352,9590,11173,80149</t>
  </si>
  <si>
    <t>CXCL8,PRKCA,CCL5,AKAP12,ADAMTS7,ZC3H12A</t>
  </si>
  <si>
    <t>GO:0071347</t>
  </si>
  <si>
    <t>cellular response to interleukin-1</t>
  </si>
  <si>
    <t>3576,6352,9590,11173,80149</t>
  </si>
  <si>
    <t>CXCL8,CCL5,AKAP12,ADAMTS7,ZC3H12A</t>
  </si>
  <si>
    <t>5/77</t>
  </si>
  <si>
    <t>WP5477</t>
  </si>
  <si>
    <t>Molecular pathway for oxidative stress</t>
  </si>
  <si>
    <t>1111,1728,3576,7124</t>
  </si>
  <si>
    <t>CHEK1,NQO1,CXCL8,TNF</t>
  </si>
  <si>
    <t>4/49</t>
  </si>
  <si>
    <t>WP3851</t>
  </si>
  <si>
    <t>TLR4 signaling and tolerance</t>
  </si>
  <si>
    <t>3576,7124,7187</t>
  </si>
  <si>
    <t>CXCL8,TNF,TRAF3</t>
  </si>
  <si>
    <t>hsa04657</t>
  </si>
  <si>
    <t>IL-17 signaling pathway</t>
  </si>
  <si>
    <t>1437,3576,7124,7128,7187</t>
  </si>
  <si>
    <t>CSF2,CXCL8,TNF,TNFAIP3,TRAF3</t>
  </si>
  <si>
    <t>5/95</t>
  </si>
  <si>
    <t>WP3865</t>
  </si>
  <si>
    <t>Novel intracellular components of RIG I like receptor pathway</t>
  </si>
  <si>
    <t>3576,6387,7124,7187</t>
  </si>
  <si>
    <t>CXCL8,CXCL12,TNF,TRAF3</t>
  </si>
  <si>
    <t>4/60</t>
  </si>
  <si>
    <t>hsa05171</t>
  </si>
  <si>
    <t>Coronavirus disease - COVID-19</t>
  </si>
  <si>
    <t>728,1437,1536,3576,5578,7124,7187,8829</t>
  </si>
  <si>
    <t>C5AR1,CSF2,CYBB,CXCL8,PRKCA,TNF,TRAF3,NRP1</t>
  </si>
  <si>
    <t>8/238</t>
  </si>
  <si>
    <t>WP5088</t>
  </si>
  <si>
    <t>Prostaglandin signaling</t>
  </si>
  <si>
    <t>1435,3576,7124</t>
  </si>
  <si>
    <t>CSF1,CXCL8,TNF</t>
  </si>
  <si>
    <t>WP5113</t>
  </si>
  <si>
    <t>Antiviral and anti inflammatory effects of Nrf2 on SARS CoV 2 pathway</t>
  </si>
  <si>
    <t>1728,3576,7124</t>
  </si>
  <si>
    <t>NQO1,CXCL8,TNF</t>
  </si>
  <si>
    <t>GO:0036230</t>
  </si>
  <si>
    <t>granulocyte activation</t>
  </si>
  <si>
    <t>3576,5169,6352</t>
  </si>
  <si>
    <t>CXCL8,ENPP3,CCL5</t>
  </si>
  <si>
    <t>hsa05161</t>
  </si>
  <si>
    <t>Hepatitis B</t>
  </si>
  <si>
    <t>1870,3576,5578,7124,7187,8900</t>
  </si>
  <si>
    <t>E2F2,CXCL8,PRKCA,TNF,TRAF3,CCNA1</t>
  </si>
  <si>
    <t>6/163</t>
  </si>
  <si>
    <t>WP4341</t>
  </si>
  <si>
    <t>Non genomic actions of 1 25 dihydroxyvitamin D3</t>
  </si>
  <si>
    <t>3576,5578,5971,7124</t>
  </si>
  <si>
    <t>CXCL8,PRKCA,RELB,TNF</t>
  </si>
  <si>
    <t>15_Summary</t>
  </si>
  <si>
    <t>hsa04064</t>
  </si>
  <si>
    <t>NF-kappa B signaling pathway</t>
  </si>
  <si>
    <t>330,3576,5971,6387,7124,7128,7185,7187,27040,1435,1437,3976,6352,728,1536,2752,8335,85235,948,1728,3575,1605</t>
  </si>
  <si>
    <t>BIRC3,CXCL8,RELB,CXCL12,TNF,TNFAIP3,TRAF1,TRAF3,LAT,CSF1,CSF2,LIF,CCL5,C5AR1,CYBB,GLUL,H2AC4,H2AC12,CD36,NQO1,IL7R,DAG1</t>
  </si>
  <si>
    <t>22/-</t>
  </si>
  <si>
    <t>15_Member</t>
  </si>
  <si>
    <t>330,3576,5971,6387,7124,7128,7185,7187,27040</t>
  </si>
  <si>
    <t>BIRC3,CXCL8,RELB,CXCL12,TNF,TNFAIP3,TRAF1,TRAF3,LAT</t>
  </si>
  <si>
    <t>9/105</t>
  </si>
  <si>
    <t>hsa04668</t>
  </si>
  <si>
    <t>TNF signaling pathway</t>
  </si>
  <si>
    <t>330,1435,1437,3976,6352,7124,7128,7185,7187</t>
  </si>
  <si>
    <t>BIRC3,CSF1,CSF2,LIF,CCL5,TNF,TNFAIP3,TRAF1,TRAF3</t>
  </si>
  <si>
    <t>9/119</t>
  </si>
  <si>
    <t>WP2036</t>
  </si>
  <si>
    <t>TNF related weak inducer of apoptosis TWEAK signaling</t>
  </si>
  <si>
    <t>330,5971,7124,7185,7187</t>
  </si>
  <si>
    <t>BIRC3,RELB,TNF,TRAF1,TRAF3</t>
  </si>
  <si>
    <t>5/38</t>
  </si>
  <si>
    <t>M45</t>
  </si>
  <si>
    <t>PID CD40 PATHWAY</t>
  </si>
  <si>
    <t>330,7128,7185,7187</t>
  </si>
  <si>
    <t>BIRC3,TNFAIP3,TRAF1,TRAF3</t>
  </si>
  <si>
    <t>4/31</t>
  </si>
  <si>
    <t>R-HSA-5357956</t>
  </si>
  <si>
    <t>TNFR1-induced NF-kappa-B signaling pathway</t>
  </si>
  <si>
    <t>330,7128,7185</t>
  </si>
  <si>
    <t>BIRC3,TNFAIP3,TRAF1</t>
  </si>
  <si>
    <t>3/18</t>
  </si>
  <si>
    <t>WP3941</t>
  </si>
  <si>
    <t>Oxidative damage response</t>
  </si>
  <si>
    <t>728,7124,7185,7187</t>
  </si>
  <si>
    <t>C5AR1,TNF,TRAF1,TRAF3</t>
  </si>
  <si>
    <t>4/40</t>
  </si>
  <si>
    <t>M128</t>
  </si>
  <si>
    <t>PID TNF PATHWAY</t>
  </si>
  <si>
    <t>330,7124,7128,7185</t>
  </si>
  <si>
    <t>BIRC3,TNF,TNFAIP3,TRAF1</t>
  </si>
  <si>
    <t>hsa04217</t>
  </si>
  <si>
    <t>Necroptosis</t>
  </si>
  <si>
    <t>330,1536,2752,7124,7128,8335,85235</t>
  </si>
  <si>
    <t>BIRC3,CYBB,GLUL,TNF,TNFAIP3,H2AC4,H2AC12</t>
  </si>
  <si>
    <t>7/159</t>
  </si>
  <si>
    <t>WP5181</t>
  </si>
  <si>
    <t>Roles of ceramides in development of insulin resistance</t>
  </si>
  <si>
    <t>948,7124,7185</t>
  </si>
  <si>
    <t>CD36,TNF,TRAF1</t>
  </si>
  <si>
    <t>GO:0033209</t>
  </si>
  <si>
    <t>tumor necrosis factor-mediated signaling pathway</t>
  </si>
  <si>
    <t>330,7124,7185,7187</t>
  </si>
  <si>
    <t>BIRC3,TNF,TRAF1,TRAF3</t>
  </si>
  <si>
    <t>WP2864</t>
  </si>
  <si>
    <t>Apoptosis related network due to altered Notch3 in ovarian cancer</t>
  </si>
  <si>
    <t>1728,3575,7124,7185</t>
  </si>
  <si>
    <t>NQO1,IL7R,TNF,TRAF1</t>
  </si>
  <si>
    <t>WP231</t>
  </si>
  <si>
    <t>TNF alpha signaling</t>
  </si>
  <si>
    <t>330,2752,7124,7128,7185</t>
  </si>
  <si>
    <t>BIRC3,GLUL,TNF,TNFAIP3,TRAF1</t>
  </si>
  <si>
    <t>5/89</t>
  </si>
  <si>
    <t>R-HSA-5357905</t>
  </si>
  <si>
    <t>Regulation of TNFR1 signaling</t>
  </si>
  <si>
    <t>3/29</t>
  </si>
  <si>
    <t>hsa04621</t>
  </si>
  <si>
    <t>NOD-like receptor signaling pathway</t>
  </si>
  <si>
    <t>330,1536,3576,6352,7124,7128,7187</t>
  </si>
  <si>
    <t>BIRC3,CYBB,CXCL8,CCL5,TNF,TNFAIP3,TRAF3</t>
  </si>
  <si>
    <t>7/189</t>
  </si>
  <si>
    <t>WP5406</t>
  </si>
  <si>
    <t>13q12 12 copy number variation</t>
  </si>
  <si>
    <t>1605,7185,7187</t>
  </si>
  <si>
    <t>DAG1,TRAF1,TRAF3</t>
  </si>
  <si>
    <t>3/34</t>
  </si>
  <si>
    <t>M197</t>
  </si>
  <si>
    <t>PID HIV NEF PATHWAY</t>
  </si>
  <si>
    <t>330,7124,7185</t>
  </si>
  <si>
    <t>BIRC3,TNF,TRAF1</t>
  </si>
  <si>
    <t>R-HSA-75893</t>
  </si>
  <si>
    <t>TNF signaling</t>
  </si>
  <si>
    <t>16_Summary</t>
  </si>
  <si>
    <t>GO:0008360</t>
  </si>
  <si>
    <t>regulation of cell shape</t>
  </si>
  <si>
    <t>1605,2059,5881,6708,10810,23580,55785,57464,157285,445815,57699,84879,114804</t>
  </si>
  <si>
    <t>DAG1,EPS8,RAC3,SPTA1,WASF3,CDC42EP4,FGD6,STRIP2,PRAG1,PALM2AKAP2,CPNE5,MFSD2A,RNF157</t>
  </si>
  <si>
    <t>16_Member</t>
  </si>
  <si>
    <t>1605,2059,5881,6708,10810,23580,55785,57464,157285,445815</t>
  </si>
  <si>
    <t>DAG1,EPS8,RAC3,SPTA1,WASF3,CDC42EP4,FGD6,STRIP2,PRAG1,PALM2AKAP2</t>
  </si>
  <si>
    <t>10/139</t>
  </si>
  <si>
    <t>GO:0022604</t>
  </si>
  <si>
    <t>regulation of cell morphogenesis</t>
  </si>
  <si>
    <t>1605,2059,5881,6708,10810,23580,55785,57464,57699,84879,114804,157285,445815</t>
  </si>
  <si>
    <t>DAG1,EPS8,RAC3,SPTA1,WASF3,CDC42EP4,FGD6,STRIP2,CPNE5,MFSD2A,RNF157,PRAG1,PALM2AKAP2</t>
  </si>
  <si>
    <t>13/247</t>
  </si>
  <si>
    <t>17_Summary</t>
  </si>
  <si>
    <t>GO:0002757</t>
  </si>
  <si>
    <t>immune response-activating signaling pathway</t>
  </si>
  <si>
    <t>728,1378,3702,7124,7128,7187,9564,27040,28638,28639,54900,55765,80149,80381,93978,948,2213,3586,3848,6352,6504,135250</t>
  </si>
  <si>
    <t>C5AR1,CR1,ITK,TNF,TNFAIP3,TRAF3,BCAR1,LAT,TRBC2,TRBC1,LAX1,INAVA,ZC3H12A,CD276,CLEC6A,CD36,FCGR2B,IL10,KRT1,CCL5,SLAMF1,RAET1E</t>
  </si>
  <si>
    <t>17_Member</t>
  </si>
  <si>
    <t>728,1378,3702,7124,7128,7187,9564,27040,28638,28639,54900,55765,80149,80381,93978</t>
  </si>
  <si>
    <t>C5AR1,CR1,ITK,TNF,TNFAIP3,TRAF3,BCAR1,LAT,TRBC2,TRBC1,LAX1,INAVA,ZC3H12A,CD276,CLEC6A</t>
  </si>
  <si>
    <t>15/330</t>
  </si>
  <si>
    <t>GO:0050778</t>
  </si>
  <si>
    <t>positive regulation of immune response</t>
  </si>
  <si>
    <t>728,948,1378,2213,3586,3702,3848,6352,6504,7124,7128,7187,9564,27040,28638,28639,54900,55765,80149,80381,93978,135250</t>
  </si>
  <si>
    <t>C5AR1,CD36,CR1,FCGR2B,IL10,ITK,KRT1,CCL5,SLAMF1,TNF,TNFAIP3,TRAF3,BCAR1,LAT,TRBC2,TRBC1,LAX1,INAVA,ZC3H12A,CD276,CLEC6A,RAET1E</t>
  </si>
  <si>
    <t>22/684</t>
  </si>
  <si>
    <t>GO:0002764</t>
  </si>
  <si>
    <t>immune response-regulating signaling pathway</t>
  </si>
  <si>
    <t>728,1378,2213,3702,7124,7128,7187,9564,27040,28638,28639,54900,55765,80149,80381,93978</t>
  </si>
  <si>
    <t>C5AR1,CR1,FCGR2B,ITK,TNF,TNFAIP3,TRAF3,BCAR1,LAT,TRBC2,TRBC1,LAX1,INAVA,ZC3H12A,CD276,CLEC6A</t>
  </si>
  <si>
    <t>16/395</t>
  </si>
  <si>
    <t>GO:0002253</t>
  </si>
  <si>
    <t>activation of immune response</t>
  </si>
  <si>
    <t>728,1378,3702,3848,7124,7128,7187,9564,27040,28638,28639,54900,55765,80149,80381,93978</t>
  </si>
  <si>
    <t>C5AR1,CR1,ITK,KRT1,TNF,TNFAIP3,TRAF3,BCAR1,LAT,TRBC2,TRBC1,LAX1,INAVA,ZC3H12A,CD276,CLEC6A</t>
  </si>
  <si>
    <t>16/396</t>
  </si>
  <si>
    <t>GO:0002768</t>
  </si>
  <si>
    <t>immune response-regulating cell surface receptor signaling pathway</t>
  </si>
  <si>
    <t>728,1378,2213,3702,7187,9564,27040,28638,28639,54900,80149,80381,93978</t>
  </si>
  <si>
    <t>C5AR1,CR1,FCGR2B,ITK,TRAF3,BCAR1,LAT,TRBC2,TRBC1,LAX1,ZC3H12A,CD276,CLEC6A</t>
  </si>
  <si>
    <t>13/286</t>
  </si>
  <si>
    <t>GO:0002429</t>
  </si>
  <si>
    <t>immune response-activating cell surface receptor signaling pathway</t>
  </si>
  <si>
    <t>728,1378,3702,7187,9564,27040,28638,28639,54900,80149,80381,93978</t>
  </si>
  <si>
    <t>C5AR1,CR1,ITK,TRAF3,BCAR1,LAT,TRBC2,TRBC1,LAX1,ZC3H12A,CD276,CLEC6A</t>
  </si>
  <si>
    <t>12/251</t>
  </si>
  <si>
    <t>GO:0050852</t>
  </si>
  <si>
    <t>T cell receptor signaling pathway</t>
  </si>
  <si>
    <t>3702,9564,27040,28638,28639,80149,80381</t>
  </si>
  <si>
    <t>ITK,BCAR1,LAT,TRBC2,TRBC1,ZC3H12A,CD276</t>
  </si>
  <si>
    <t>GO:0050851</t>
  </si>
  <si>
    <t>antigen receptor-mediated signaling pathway</t>
  </si>
  <si>
    <t>3702,9564,27040,28638,28639,54900,80149,80381</t>
  </si>
  <si>
    <t>ITK,BCAR1,LAT,TRBC2,TRBC1,LAX1,ZC3H12A,CD276</t>
  </si>
  <si>
    <t>8/159</t>
  </si>
  <si>
    <t>18_Summary</t>
  </si>
  <si>
    <t>GO:0001764</t>
  </si>
  <si>
    <t>neuron migration</t>
  </si>
  <si>
    <t>1813,2676,2697,4131,5361,5414,6387,7280,8829,347733,1605,1889,5881,9638,10381,2017,3575,3976,5339,84879,5376,5578,5664,6708,8912,3398,6752,55118</t>
  </si>
  <si>
    <t>DRD2,GFRA3,GJA1,MAP1B,PLXNA1,SEPTIN4,CXCL12,TUBB2A,NRP1,TUBB2B,DAG1,ECE1,RAC3,FEZ1,TUBB3,CTTN,IL7R,LIF,PLEC,MFSD2A,PMP22,PRKCA,PSEN2,SPTA1,CACNA1H,ID2,SSTR2,CRTAC1</t>
  </si>
  <si>
    <t>28/-</t>
  </si>
  <si>
    <t>18_Member</t>
  </si>
  <si>
    <t>1813,2676,2697,4131,5361,5414,6387,7280,8829,347733</t>
  </si>
  <si>
    <t>DRD2,GFRA3,GJA1,MAP1B,PLXNA1,SEPTIN4,CXCL12,TUBB2A,NRP1,TUBB2B</t>
  </si>
  <si>
    <t>10/145</t>
  </si>
  <si>
    <t>GO:0097485</t>
  </si>
  <si>
    <t>neuron projection guidance</t>
  </si>
  <si>
    <t>1605,1889,2676,5361,5881,6387,8829,9638,10381</t>
  </si>
  <si>
    <t>DAG1,ECE1,GFRA3,PLXNA1,RAC3,CXCL12,NRP1,FEZ1,TUBB3</t>
  </si>
  <si>
    <t>9/229</t>
  </si>
  <si>
    <t>GO:0007411</t>
  </si>
  <si>
    <t>axon guidance</t>
  </si>
  <si>
    <t>1605,1889,2676,5881,6387,8829,9638,10381</t>
  </si>
  <si>
    <t>DAG1,ECE1,GFRA3,RAC3,CXCL12,NRP1,FEZ1,TUBB3</t>
  </si>
  <si>
    <t>8/228</t>
  </si>
  <si>
    <t>GO:0000902</t>
  </si>
  <si>
    <t>cell morphogenesis</t>
  </si>
  <si>
    <t>1605,1813,1889,2017,2676,3575,3976,4131,5339,5361,5881,6387,8829,9638,10381,84879</t>
  </si>
  <si>
    <t>DAG1,DRD2,ECE1,CTTN,GFRA3,IL7R,LIF,MAP1B,PLEC,PLXNA1,RAC3,CXCL12,NRP1,FEZ1,TUBB3,MFSD2A</t>
  </si>
  <si>
    <t>16/706</t>
  </si>
  <si>
    <t>R-HSA-9675108</t>
  </si>
  <si>
    <t>Nervous system development</t>
  </si>
  <si>
    <t>2676,5361,5376,5578,5664,6387,6708,7280,8829,8912,10381,347733</t>
  </si>
  <si>
    <t>GFRA3,PLXNA1,PMP22,PRKCA,PSEN2,CXCL12,SPTA1,TUBB2A,NRP1,CACNA1H,TUBB3,TUBB2B</t>
  </si>
  <si>
    <t>12/467</t>
  </si>
  <si>
    <t>GO:0030900</t>
  </si>
  <si>
    <t>forebrain development</t>
  </si>
  <si>
    <t>1813,3398,5361,5881,6387,6752,7280,8829,9638,84879,347733</t>
  </si>
  <si>
    <t>DRD2,ID2,PLXNA1,RAC3,CXCL12,SSTR2,TUBB2A,NRP1,FEZ1,MFSD2A,TUBB2B</t>
  </si>
  <si>
    <t>11/412</t>
  </si>
  <si>
    <t>GO:0061564</t>
  </si>
  <si>
    <t>axon development</t>
  </si>
  <si>
    <t>1605,1813,1889,2676,4131,5881,6387,8829,9638,10381,55118</t>
  </si>
  <si>
    <t>DAG1,DRD2,ECE1,GFRA3,MAP1B,RAC3,CXCL12,NRP1,FEZ1,TUBB3,CRTAC1</t>
  </si>
  <si>
    <t>11/427</t>
  </si>
  <si>
    <t>GO:0007409</t>
  </si>
  <si>
    <t>axonogenesis</t>
  </si>
  <si>
    <t>1605,1813,1889,2676,4131,5881,6387,8829,9638,10381</t>
  </si>
  <si>
    <t>DAG1,DRD2,ECE1,GFRA3,MAP1B,RAC3,CXCL12,NRP1,FEZ1,TUBB3</t>
  </si>
  <si>
    <t>10/370</t>
  </si>
  <si>
    <t>GO:0048812</t>
  </si>
  <si>
    <t>neuron projection morphogenesis</t>
  </si>
  <si>
    <t>1605,1813,1889,2017,2676,4131,5361,5881,6387,8829,9638,10381</t>
  </si>
  <si>
    <t>DAG1,DRD2,ECE1,CTTN,GFRA3,MAP1B,PLXNA1,RAC3,CXCL12,NRP1,FEZ1,TUBB3</t>
  </si>
  <si>
    <t>12/498</t>
  </si>
  <si>
    <t>GO:0120039</t>
  </si>
  <si>
    <t>plasma membrane bounded cell projection morphogenesis</t>
  </si>
  <si>
    <t>12/503</t>
  </si>
  <si>
    <t>19_Summary</t>
  </si>
  <si>
    <t>GO:0002683</t>
  </si>
  <si>
    <t>negative regulation of immune system process</t>
  </si>
  <si>
    <t>1378,1803,1813,2213,3398,3575,3586,5169,5553,6387,6504,7124,7128,7130,8111,9173,11274,53347,54900,80149,93978,135250,10148,80381,3574,51293,5971,28951,81031,948,55765</t>
  </si>
  <si>
    <t>CR1,DPP4,DRD2,FCGR2B,ID2,IL7R,IL10,ENPP3,PRG2,CXCL12,SLAMF1,TNF,TNFAIP3,TNFAIP6,GPR68,IL1RL1,USP18,UBASH3A,LAX1,ZC3H12A,CLEC6A,RAET1E,EBI3,CD276,IL7,CD320,RELB,TRIB2,SLC2A10,CD36,INAVA</t>
  </si>
  <si>
    <t>19_Member</t>
  </si>
  <si>
    <t>1378,1803,1813,2213,3398,3575,3586,5169,5553,6387,6504,7124,7128,7130,8111,9173,11274,53347,54900,80149</t>
  </si>
  <si>
    <t>CR1,DPP4,DRD2,FCGR2B,ID2,IL7R,IL10,ENPP3,PRG2,CXCL12,SLAMF1,TNF,TNFAIP3,TNFAIP6,GPR68,IL1RL1,USP18,UBASH3A,LAX1,ZC3H12A</t>
  </si>
  <si>
    <t>20/564</t>
  </si>
  <si>
    <t>GO:0002822</t>
  </si>
  <si>
    <t>regulation of adaptive immune response based on somatic recombination of immune receptors built from immunoglobulin superfamily domains</t>
  </si>
  <si>
    <t>1378,2213,3575,3586,6504,7124,7128,9173,80149,93978,135250</t>
  </si>
  <si>
    <t>CR1,FCGR2B,IL7R,IL10,SLAMF1,TNF,TNFAIP3,IL1RL1,ZC3H12A,CLEC6A,RAET1E</t>
  </si>
  <si>
    <t>11/204</t>
  </si>
  <si>
    <t>GO:0002698</t>
  </si>
  <si>
    <t>negative regulation of immune effector process</t>
  </si>
  <si>
    <t>1378,2213,3575,3586,5169,5553,6504,7124,80149</t>
  </si>
  <si>
    <t>CR1,FCGR2B,IL7R,IL10,ENPP3,PRG2,SLAMF1,TNF,ZC3H12A</t>
  </si>
  <si>
    <t>9/134</t>
  </si>
  <si>
    <t>GO:0050777</t>
  </si>
  <si>
    <t>negative regulation of immune response</t>
  </si>
  <si>
    <t>1378,1813,2213,3575,3586,5169,6504,7128,9173,11274,80149</t>
  </si>
  <si>
    <t>CR1,DRD2,FCGR2B,IL7R,IL10,ENPP3,SLAMF1,TNFAIP3,IL1RL1,USP18,ZC3H12A</t>
  </si>
  <si>
    <t>11/214</t>
  </si>
  <si>
    <t>GO:0002819</t>
  </si>
  <si>
    <t>regulation of adaptive immune response</t>
  </si>
  <si>
    <t>11/219</t>
  </si>
  <si>
    <t>GO:0050869</t>
  </si>
  <si>
    <t>negative regulation of B cell activation</t>
  </si>
  <si>
    <t>1378,2213,3398,3586,7128</t>
  </si>
  <si>
    <t>CR1,FCGR2B,ID2,IL10,TNFAIP3</t>
  </si>
  <si>
    <t>5/34</t>
  </si>
  <si>
    <t>GO:0002823</t>
  </si>
  <si>
    <t>negative regulation of adaptive immune response based on somatic recombination of immune receptors built from immunoglobulin superfamily domains</t>
  </si>
  <si>
    <t>1378,2213,3575,6504,9173,80149</t>
  </si>
  <si>
    <t>CR1,FCGR2B,IL7R,SLAMF1,IL1RL1,ZC3H12A</t>
  </si>
  <si>
    <t>GO:0032649</t>
  </si>
  <si>
    <t>regulation of type II interferon production</t>
  </si>
  <si>
    <t>1378,3586,6504,7124,9173,10148,80149,80381</t>
  </si>
  <si>
    <t>CR1,IL10,SLAMF1,TNF,IL1RL1,EBI3,ZC3H12A,CD276</t>
  </si>
  <si>
    <t>8/124</t>
  </si>
  <si>
    <t>GO:0002820</t>
  </si>
  <si>
    <t>negative regulation of adaptive immune response</t>
  </si>
  <si>
    <t>GO:0032689</t>
  </si>
  <si>
    <t>negative regulation of type II interferon production</t>
  </si>
  <si>
    <t>1378,3586,6504,9173,80149</t>
  </si>
  <si>
    <t>CR1,IL10,SLAMF1,IL1RL1,ZC3H12A</t>
  </si>
  <si>
    <t>5/45</t>
  </si>
  <si>
    <t>GO:0045577</t>
  </si>
  <si>
    <t>regulation of B cell differentiation</t>
  </si>
  <si>
    <t>1378,3398,3574,3586</t>
  </si>
  <si>
    <t>CR1,ID2,IL7,IL10</t>
  </si>
  <si>
    <t>4/36</t>
  </si>
  <si>
    <t>GO:0050864</t>
  </si>
  <si>
    <t>regulation of B cell activation</t>
  </si>
  <si>
    <t>1378,2213,3398,3574,3586,7128,51293</t>
  </si>
  <si>
    <t>CR1,FCGR2B,ID2,IL7,IL10,TNFAIP3,CD320</t>
  </si>
  <si>
    <t>7/134</t>
  </si>
  <si>
    <t>GO:0001818</t>
  </si>
  <si>
    <t>negative regulation of cytokine production</t>
  </si>
  <si>
    <t>1378,2213,3586,5553,5971,6504,7124,7128,9173,28951,80149,81031</t>
  </si>
  <si>
    <t>CR1,FCGR2B,IL10,PRG2,RELB,SLAMF1,TNF,TNFAIP3,IL1RL1,TRIB2,ZC3H12A,SLC2A10</t>
  </si>
  <si>
    <t>12/389</t>
  </si>
  <si>
    <t>GO:0002695</t>
  </si>
  <si>
    <t>negative regulation of leukocyte activation</t>
  </si>
  <si>
    <t>1378,2213,3398,3586,5169,7128,54900,80149</t>
  </si>
  <si>
    <t>CR1,FCGR2B,ID2,IL10,ENPP3,TNFAIP3,LAX1,ZC3H12A</t>
  </si>
  <si>
    <t>8/204</t>
  </si>
  <si>
    <t>GO:1902106</t>
  </si>
  <si>
    <t>negative regulation of leukocyte differentiation</t>
  </si>
  <si>
    <t>1378,2213,3398,7130,8111,80149</t>
  </si>
  <si>
    <t>CR1,FCGR2B,ID2,TNFAIP6,GPR68,ZC3H12A</t>
  </si>
  <si>
    <t>6/120</t>
  </si>
  <si>
    <t>GO:0002697</t>
  </si>
  <si>
    <t>regulation of immune effector process</t>
  </si>
  <si>
    <t>948,1378,2213,3575,3586,5169,5553,6504,7124,55765,80149,135250</t>
  </si>
  <si>
    <t>CD36,CR1,FCGR2B,IL7R,IL10,ENPP3,PRG2,SLAMF1,TNF,INAVA,ZC3H12A,RAET1E</t>
  </si>
  <si>
    <t>12/414</t>
  </si>
  <si>
    <t>GO:1903707</t>
  </si>
  <si>
    <t>negative regulation of hemopoiesis</t>
  </si>
  <si>
    <t>GO:0051250</t>
  </si>
  <si>
    <t>negative regulation of lymphocyte activation</t>
  </si>
  <si>
    <t>1378,2213,3398,3586,7128,54900,80149</t>
  </si>
  <si>
    <t>CR1,FCGR2B,ID2,IL10,TNFAIP3,LAX1,ZC3H12A</t>
  </si>
  <si>
    <t>7/173</t>
  </si>
  <si>
    <t>GO:0050866</t>
  </si>
  <si>
    <t>negative regulation of cell activation</t>
  </si>
  <si>
    <t>8/227</t>
  </si>
  <si>
    <t>GO:0070664</t>
  </si>
  <si>
    <t>negative regulation of leukocyte proliferation</t>
  </si>
  <si>
    <t>1378,2213,3586,5169,7128</t>
  </si>
  <si>
    <t>CR1,FCGR2B,IL10,ENPP3,TNFAIP3</t>
  </si>
  <si>
    <t>GO:0043030</t>
  </si>
  <si>
    <t>regulation of macrophage activation</t>
  </si>
  <si>
    <t>2213,3586,9173,80149</t>
  </si>
  <si>
    <t>FCGR2B,IL10,IL1RL1,ZC3H12A</t>
  </si>
  <si>
    <t>4/63</t>
  </si>
  <si>
    <t>GO:0002710</t>
  </si>
  <si>
    <t>negative regulation of T cell mediated immunity</t>
  </si>
  <si>
    <t>2213,3575,6504</t>
  </si>
  <si>
    <t>FCGR2B,IL7R,SLAMF1</t>
  </si>
  <si>
    <t>GO:0002707</t>
  </si>
  <si>
    <t>negative regulation of lymphocyte mediated immunity</t>
  </si>
  <si>
    <t>1378,2213,3575,6504</t>
  </si>
  <si>
    <t>CR1,FCGR2B,IL7R,SLAMF1</t>
  </si>
  <si>
    <t>4/65</t>
  </si>
  <si>
    <t>GO:0031342</t>
  </si>
  <si>
    <t>negative regulation of cell killing</t>
  </si>
  <si>
    <t>1378,2213,3575</t>
  </si>
  <si>
    <t>CR1,FCGR2B,IL7R</t>
  </si>
  <si>
    <t>GO:0002706</t>
  </si>
  <si>
    <t>regulation of lymphocyte mediated immunity</t>
  </si>
  <si>
    <t>1378,2213,3575,3586,6504,7124,135250</t>
  </si>
  <si>
    <t>CR1,FCGR2B,IL7R,IL10,SLAMF1,TNF,RAET1E</t>
  </si>
  <si>
    <t>7/200</t>
  </si>
  <si>
    <t>GO:0002704</t>
  </si>
  <si>
    <t>negative regulation of leukocyte mediated immunity</t>
  </si>
  <si>
    <t>20_Summary</t>
  </si>
  <si>
    <t>R-HSA-983231</t>
  </si>
  <si>
    <t>Factors involved in megakaryocyte development and platelet production</t>
  </si>
  <si>
    <t>3043,3047,3048,7280,8355,8356,8968,10381,10749,347733,2187,3306,378708,2697,2702,11274,302,948,1893,5054,5578,9564,2017,1813,2491,79019,3039,3575,6708,11015,11031,130340,4502,8829,4000,8536,330,3576,7124,10810,1536,2213</t>
  </si>
  <si>
    <t>HBB,HBG1,HBG2,TUBB2A,H3C8,H3C12,H3C7,TUBB3,KIF1C,TUBB2B,FANCB,HSPA2,CENPS,GJA1,GJA5,USP18,ANXA2,CD36,ECM1,SERPINE1,PRKCA,BCAR1,CTTN,DRD2,CENPI,CENPM,HBA1,IL7R,SPTA1,KDELR3,RAB31,AP1S3,MT2A,NRP1,LMNA,CAMK1,BIRC3,CXCL8,TNF,WASF3,CYBB,FCGR2B</t>
  </si>
  <si>
    <t>42/-</t>
  </si>
  <si>
    <t>20_Member</t>
  </si>
  <si>
    <t>3043,3047,3048,7280,8355,8356,8968,10381,10749,347733</t>
  </si>
  <si>
    <t>HBB,HBG1,HBG2,TUBB2A,H3C8,H3C12,H3C7,TUBB3,KIF1C,TUBB2B</t>
  </si>
  <si>
    <t>10/150</t>
  </si>
  <si>
    <t>R-HSA-9833482</t>
  </si>
  <si>
    <t>PKR-mediated signaling</t>
  </si>
  <si>
    <t>2187,3306,7280,10381,347733,378708</t>
  </si>
  <si>
    <t>FANCB,HSPA2,TUBB2A,TUBB3,TUBB2B,CENPS</t>
  </si>
  <si>
    <t>6/57</t>
  </si>
  <si>
    <t>R-HSA-190840</t>
  </si>
  <si>
    <t>Microtubule-dependent trafficking of connexons from Golgi to the plasma membrane</t>
  </si>
  <si>
    <t>2697,7280,10381,347733</t>
  </si>
  <si>
    <t>GJA1,TUBB2A,TUBB3,TUBB2B</t>
  </si>
  <si>
    <t>4/18</t>
  </si>
  <si>
    <t>R-HSA-190861</t>
  </si>
  <si>
    <t>Gap junction assembly</t>
  </si>
  <si>
    <t>2697,2702,7280,10381,347733</t>
  </si>
  <si>
    <t>GJA1,GJA5,TUBB2A,TUBB3,TUBB2B</t>
  </si>
  <si>
    <t>5/36</t>
  </si>
  <si>
    <t>R-HSA-190872</t>
  </si>
  <si>
    <t>Transport of connexons to the plasma membrane</t>
  </si>
  <si>
    <t>4/19</t>
  </si>
  <si>
    <t>R-HSA-190828</t>
  </si>
  <si>
    <t>Gap junction trafficking</t>
  </si>
  <si>
    <t>5/43</t>
  </si>
  <si>
    <t>R-HSA-157858</t>
  </si>
  <si>
    <t>Gap junction trafficking and regulation</t>
  </si>
  <si>
    <t>R-HSA-1169410</t>
  </si>
  <si>
    <t>Antiviral mechanism by IFN-stimulated genes</t>
  </si>
  <si>
    <t>2187,3306,7280,10381,11274,347733,378708</t>
  </si>
  <si>
    <t>FANCB,HSPA2,TUBB2A,TUBB3,USP18,TUBB2B,CENPS</t>
  </si>
  <si>
    <t>R-HSA-109582</t>
  </si>
  <si>
    <t>Hemostasis</t>
  </si>
  <si>
    <t>302,948,1893,3043,3047,3048,5054,5578,7280,8355,8356,8968,9564,10381,10749,347733</t>
  </si>
  <si>
    <t>ANXA2,CD36,ECM1,HBB,HBG1,HBG2,SERPINE1,PRKCA,TUBB2A,H3C8,H3C12,H3C7,BCAR1,TUBB3,KIF1C,TUBB2B</t>
  </si>
  <si>
    <t>16/535</t>
  </si>
  <si>
    <t>WP2272</t>
  </si>
  <si>
    <t>Pathogenic Escherichia coli infection</t>
  </si>
  <si>
    <t>2017,5578,7280,10381,347733</t>
  </si>
  <si>
    <t>CTTN,PRKCA,TUBB2A,TUBB3,TUBB2B</t>
  </si>
  <si>
    <t>5/55</t>
  </si>
  <si>
    <t>hsa04540</t>
  </si>
  <si>
    <t>Gap junction</t>
  </si>
  <si>
    <t>1813,2697,5578,7280,10381,347733</t>
  </si>
  <si>
    <t>DRD2,GJA1,PRKCA,TUBB2A,TUBB3,TUBB2B</t>
  </si>
  <si>
    <t>6/92</t>
  </si>
  <si>
    <t>R-HSA-9648025</t>
  </si>
  <si>
    <t>EML4 and NUDC in mitotic spindle formation</t>
  </si>
  <si>
    <t>2491,7280,10381,79019,347733,378708</t>
  </si>
  <si>
    <t>CENPI,TUBB2A,TUBB3,CENPM,TUBB2B,CENPS</t>
  </si>
  <si>
    <t>6/99</t>
  </si>
  <si>
    <t>R-HSA-2500257</t>
  </si>
  <si>
    <t>Resolution of Sister Chromatid Cohesion</t>
  </si>
  <si>
    <t>6/107</t>
  </si>
  <si>
    <t>R-HSA-389977</t>
  </si>
  <si>
    <t>Post-chaperonin tubulin folding pathway</t>
  </si>
  <si>
    <t>7280,10381,347733</t>
  </si>
  <si>
    <t>TUBB2A,TUBB3,TUBB2B</t>
  </si>
  <si>
    <t>3/22</t>
  </si>
  <si>
    <t>R-HSA-5663220</t>
  </si>
  <si>
    <t>RHO GTPases Activate Formins</t>
  </si>
  <si>
    <t>6/117</t>
  </si>
  <si>
    <t>R-HSA-3371497</t>
  </si>
  <si>
    <t>HSP90 chaperone cycle for steroid hormone receptors (SHR) in the presence of ligand</t>
  </si>
  <si>
    <t>3306,7280,10381,347733</t>
  </si>
  <si>
    <t>HSPA2,TUBB2A,TUBB3,TUBB2B</t>
  </si>
  <si>
    <t>R-HSA-5653656</t>
  </si>
  <si>
    <t>Vesicle-mediated transport</t>
  </si>
  <si>
    <t>948,2017,2697,2702,3039,3043,3575,6708,7280,10381,10749,11015,11031,130340,347733</t>
  </si>
  <si>
    <t>CD36,CTTN,GJA1,GJA5,HBA1,HBB,IL7R,SPTA1,TUBB2A,TUBB3,KIF1C,KDELR3,RAB31,AP1S3,TUBB2B</t>
  </si>
  <si>
    <t>15/585</t>
  </si>
  <si>
    <t>R-HSA-389960</t>
  </si>
  <si>
    <t>Formation of tubulin folding intermediates by CCT/TriC</t>
  </si>
  <si>
    <t>3/25</t>
  </si>
  <si>
    <t>R-HSA-9668328</t>
  </si>
  <si>
    <t>Sealing of the nuclear envelope (NE) by ESCRT-III</t>
  </si>
  <si>
    <t>3/26</t>
  </si>
  <si>
    <t>R-HSA-983189</t>
  </si>
  <si>
    <t>Kinesins</t>
  </si>
  <si>
    <t>7280,10381,10749,347733</t>
  </si>
  <si>
    <t>TUBB2A,TUBB3,KIF1C,TUBB2B</t>
  </si>
  <si>
    <t>4/54</t>
  </si>
  <si>
    <t>R-HSA-9619483</t>
  </si>
  <si>
    <t>Activation of AMPK downstream of NMDARs</t>
  </si>
  <si>
    <t>3/27</t>
  </si>
  <si>
    <t>R-HSA-389957</t>
  </si>
  <si>
    <t>Prefoldin mediated transfer of substrate  to CCT/TriC</t>
  </si>
  <si>
    <t>R-HSA-5626467</t>
  </si>
  <si>
    <t>RHO GTPases activate IQGAPs</t>
  </si>
  <si>
    <t>R-HSA-6811434</t>
  </si>
  <si>
    <t>COPI-dependent Golgi-to-ER retrograde traffic</t>
  </si>
  <si>
    <t>7280,10381,10749,11015,347733</t>
  </si>
  <si>
    <t>TUBB2A,TUBB3,KIF1C,KDELR3,TUBB2B</t>
  </si>
  <si>
    <t>5/93</t>
  </si>
  <si>
    <t>R-HSA-913531</t>
  </si>
  <si>
    <t>Interferon Signaling</t>
  </si>
  <si>
    <t>2187,3306,4502,7280,10381,11274,347733,378708</t>
  </si>
  <si>
    <t>FANCB,HSPA2,MT2A,TUBB2A,TUBB3,USP18,TUBB2B,CENPS</t>
  </si>
  <si>
    <t>R-HSA-6807878</t>
  </si>
  <si>
    <t>COPI-mediated anterograde transport</t>
  </si>
  <si>
    <t>6708,7280,10381,11015,347733</t>
  </si>
  <si>
    <t>SPTA1,TUBB2A,TUBB3,KDELR3,TUBB2B</t>
  </si>
  <si>
    <t>5/94</t>
  </si>
  <si>
    <t>R-HSA-373760</t>
  </si>
  <si>
    <t>L1CAM interactions</t>
  </si>
  <si>
    <t>6708,7280,8829,10381,347733</t>
  </si>
  <si>
    <t>SPTA1,TUBB2A,NRP1,TUBB3,TUBB2B</t>
  </si>
  <si>
    <t>R-HSA-68882</t>
  </si>
  <si>
    <t>Mitotic Anaphase</t>
  </si>
  <si>
    <t>2491,4000,7280,10381,79019,347733,378708</t>
  </si>
  <si>
    <t>CENPI,LMNA,TUBB2A,TUBB3,CENPM,TUBB2B,CENPS</t>
  </si>
  <si>
    <t>7/186</t>
  </si>
  <si>
    <t>R-HSA-2555396</t>
  </si>
  <si>
    <t>Mitotic Metaphase and Anaphase</t>
  </si>
  <si>
    <t>7/187</t>
  </si>
  <si>
    <t>R-HSA-2995410</t>
  </si>
  <si>
    <t>Nuclear Envelope (NE) Reassembly</t>
  </si>
  <si>
    <t>4000,7280,10381,347733</t>
  </si>
  <si>
    <t>LMNA,TUBB2A,TUBB3,TUBB2B</t>
  </si>
  <si>
    <t>R-HSA-389958</t>
  </si>
  <si>
    <t>Cooperation of Prefoldin and TriC/CCT  in actin and tubulin folding</t>
  </si>
  <si>
    <t>R-HSA-9609736</t>
  </si>
  <si>
    <t>Assembly and cell surface presentation of NMDA receptors</t>
  </si>
  <si>
    <t>R-HSA-438064</t>
  </si>
  <si>
    <t>Post NMDA receptor activation events</t>
  </si>
  <si>
    <t>7280,8536,10381,347733</t>
  </si>
  <si>
    <t>TUBB2A,CAMK1,TUBB3,TUBB2B</t>
  </si>
  <si>
    <t>R-HSA-2467813</t>
  </si>
  <si>
    <t>Separation of Sister Chromatids</t>
  </si>
  <si>
    <t>6/150</t>
  </si>
  <si>
    <t>hsa05132</t>
  </si>
  <si>
    <t>Salmonella infection</t>
  </si>
  <si>
    <t>302,330,3576,7124,7280,10381,10810,347733</t>
  </si>
  <si>
    <t>ANXA2,BIRC3,CXCL8,TNF,TUBB2A,TUBB3,WASF3,TUBB2B</t>
  </si>
  <si>
    <t>8/251</t>
  </si>
  <si>
    <t>hsa05130</t>
  </si>
  <si>
    <t>2017,3576,7124,7280,10381,10810,347733</t>
  </si>
  <si>
    <t>CTTN,CXCL8,TNF,TUBB2A,TUBB3,WASF3,TUBB2B</t>
  </si>
  <si>
    <t>7/203</t>
  </si>
  <si>
    <t>R-HSA-437239</t>
  </si>
  <si>
    <t>Recycling pathway of L1</t>
  </si>
  <si>
    <t>WP2359</t>
  </si>
  <si>
    <t>Parkin ubiquitin proteasomal system pathway</t>
  </si>
  <si>
    <t>hsa04145</t>
  </si>
  <si>
    <t>Phagosome</t>
  </si>
  <si>
    <t>948,1536,2213,7280,10381,347733</t>
  </si>
  <si>
    <t>CD36,CYBB,FCGR2B,TUBB2A,TUBB3,TUBB2B</t>
  </si>
  <si>
    <t>6/159</t>
  </si>
  <si>
    <t>R-HSA-9646399</t>
  </si>
  <si>
    <t>Aggrephagy</t>
  </si>
  <si>
    <t>3/39</t>
  </si>
  <si>
    <t>R-HSA-442755</t>
  </si>
  <si>
    <t>Activation of NMDA receptors and postsynaptic events</t>
  </si>
  <si>
    <t>4/75</t>
  </si>
  <si>
    <r>
      <t>Table S4. Metascape enrichment analysis between HOTSCRAMBL</t>
    </r>
    <r>
      <rPr>
        <b/>
        <vertAlign val="superscript"/>
        <sz val="12"/>
        <color rgb="FF000000"/>
        <rFont val="Arial"/>
        <family val="2"/>
      </rPr>
      <t>rs17437411</t>
    </r>
    <r>
      <rPr>
        <b/>
        <sz val="12"/>
        <color rgb="FF000000"/>
        <rFont val="Arial"/>
        <family val="2"/>
      </rPr>
      <t xml:space="preserve"> and AAVS1 CBE conditions (UP), related to Figure S5</t>
    </r>
  </si>
  <si>
    <t>Oncogenic Signatures</t>
  </si>
  <si>
    <t>M2816</t>
  </si>
  <si>
    <t>RPS14 DN.V1 UP</t>
  </si>
  <si>
    <t>59,182,214,306,388,793,834,969,1026,1511,1520,2012,2123,2124,2162,2672,3055,3109,3119,3428,3683,4094,4352,4599,4688,5168,5197,5205,5734,6653,6696,6809,7450,8794,8820,8842,9467,9518,9920,10123,10346,10457,10769,10800,11240,22797,23643,25780,27244,29969,50650,51232,54453,54502,54677,55304,57523,64393,64581,79895</t>
  </si>
  <si>
    <t>ACTA2,JAG1,ALCAM,ANXA3,RHOB,CALB1,CASP1,CD69,CDKN1A,CTSG,CTSS,EMP1,EVI2A,EVI2B,F13A1,GFI1,HCK,HLA-DMB,HLA-DQB1,IFI16,ITGAL,MAF,MPL,MX1,NCF2,ENPP2,PF4V1,ATP8B1,PTGER4,SORL1,SPP1,STX3,VWF,TNFRSF10C,HESX1,PROM1,SH3BP5,GDF15,KBTBD11,ARL4C,TRIM22,GPNMB,PLK2,CYSLTR1,PADI2,TFEC,LY96,RASGRP3,SESN1,MDFIC,ARHGEF3,CRIM1,RIN2,RBM47,CROT,SPTLC3,NYNRIN,ZMAT3,CLEC7A,ATP8B4</t>
  </si>
  <si>
    <t>60/-</t>
  </si>
  <si>
    <t>60/191</t>
  </si>
  <si>
    <t>M2854</t>
  </si>
  <si>
    <t>STK33 NOMO DN</t>
  </si>
  <si>
    <t>202,214,306,323,978,1731,1829,2162,2232,2322,2826,3005,3543,3899,4147,5723,5790,6402,6768,7164,8309,9863,10100,10384,10687,11240,23007,23129,24141,54549,54836,55612,56704,79762,84106,84707,91851,112399,121551,122953,135293,148418,151473,152189,192670,202781,220930,256435,285758,389840,2824,3983,8614,8642,9920,26084,29094,51205,84327,84958,114928,137196,201305,339541,352909,401097,28,1397,2053,3595,4430,4883,6653,7060,8091,10170,11027,51232,55314,79974,124976,160428,285382</t>
  </si>
  <si>
    <t>CRYBG1,ALCAM,ANXA3,APBB2,CDA,SEPTIN1,DSG2,F13A1,FDXR,FLT3,CCR10,H1-0,IGLL1,AFF3,MATN2,PSPH,PTPRCAP,SELL,ST14,TPD52L1,ACOX2,MAGI2,TSPAN2,BTN3A3,PNMA2,PADI2,PLCH1,PLXND1,LAMP5,SDK2,BSPRY,FERMT1,JPH1,C1orf115,PRAM1,BEX2,CHRDL1,EGLN3,ABTB3,JDP2,PM20D2,SAMD13,SLC16A14,CMTM8,AGO4,PAXIP1-DT,ZEB1-AS1,ST6GALNAC3,MROCKI,MAP3K15,GPM6B,ABLIM1,STC2,DCHS1,KBTBD11,ARHGEF26,LGALSL,ACP6,ZBED3,SYTL1,GPRASP2,CCDC26,SPNS3,ARMH1,DNAAF3,C3orf80,ABO,CRIP2,EPHX2,IL12RB2,MYO1B,NPR3,SORL1,THBS4,HMGA2,DHRS9,LILRA2,CRIM1,TMEM144,CPED1,SPNS2,ALDH1L2,C3orf70</t>
  </si>
  <si>
    <t>83/-</t>
  </si>
  <si>
    <t>202,214,306,323,978,1731,1829,2162,2232,2322,2826,3005,3543,3899,4147,5723,5790,6402,6768,7164,8309,9863,10100,10384,10687,11240,23007,23129,24141,54549,54836,55612,56704,79762,84106,84707,91851,112399,121551,122953,135293,148418,151473,152189,192670,202781,220930,256435,285758,389840</t>
  </si>
  <si>
    <t>CRYBG1,ALCAM,ANXA3,APBB2,CDA,SEPTIN1,DSG2,F13A1,FDXR,FLT3,CCR10,H1-0,IGLL1,AFF3,MATN2,PSPH,PTPRCAP,SELL,ST14,TPD52L1,ACOX2,MAGI2,TSPAN2,BTN3A3,PNMA2,PADI2,PLCH1,PLXND1,LAMP5,SDK2,BSPRY,FERMT1,JPH1,C1orf115,PRAM1,BEX2,CHRDL1,EGLN3,ABTB3,JDP2,PM20D2,SAMD13,SLC16A14,CMTM8,AGO4,PAXIP1-DT,ZEB1-AS1,ST6GALNAC3,MROCKI,MAP3K15</t>
  </si>
  <si>
    <t>50/280</t>
  </si>
  <si>
    <t>M2853</t>
  </si>
  <si>
    <t>STK33 DN</t>
  </si>
  <si>
    <t>202,214,306,323,978,1829,2162,2232,2322,2824,3899,3983,4147,5723,7164,8309,8614,8642,9920,10100,10384,10687,11240,23007,23129,24141,26084,29094,51205,54836,55612,56704,79762,84106,84327,84707,84958,114928,135293,137196,201305,220930,256435,285758,339541,352909,389840,401097</t>
  </si>
  <si>
    <t>CRYBG1,ALCAM,ANXA3,APBB2,CDA,DSG2,F13A1,FDXR,FLT3,GPM6B,AFF3,ABLIM1,MATN2,PSPH,TPD52L1,ACOX2,STC2,DCHS1,KBTBD11,TSPAN2,BTN3A3,PNMA2,PADI2,PLCH1,PLXND1,LAMP5,ARHGEF26,LGALSL,ACP6,BSPRY,FERMT1,JPH1,C1orf115,PRAM1,ZBED3,BEX2,SYTL1,GPRASP2,PM20D2,CCDC26,SPNS3,ZEB1-AS1,ST6GALNAC3,MROCKI,ARMH1,DNAAF3,MAP3K15,C3orf80</t>
  </si>
  <si>
    <t>48/279</t>
  </si>
  <si>
    <t>M2856</t>
  </si>
  <si>
    <t>STK33 SKM DN</t>
  </si>
  <si>
    <t>28,202,323,978,1397,2053,2322,2824,3595,3899,3983,4430,4883,5723,6653,7060,7164,8091,8309,8614,10170,11027,11240,23007,26084,51205,51232,55314,55612,56704,79762,79974,84327,84707,114928,124976,137196,160428,201305,220930,285382,339541,352909,401097</t>
  </si>
  <si>
    <t>ABO,CRYBG1,APBB2,CDA,CRIP2,EPHX2,FLT3,GPM6B,IL12RB2,AFF3,ABLIM1,MYO1B,NPR3,PSPH,SORL1,THBS4,TPD52L1,HMGA2,ACOX2,STC2,DHRS9,LILRA2,PADI2,PLCH1,ARHGEF26,ACP6,CRIM1,TMEM144,FERMT1,JPH1,C1orf115,CPED1,ZBED3,BEX2,GPRASP2,SPNS2,CCDC26,ALDH1L2,SPNS3,ZEB1-AS1,C3orf70,ARMH1,DNAAF3,C3orf80</t>
  </si>
  <si>
    <t>44/275</t>
  </si>
  <si>
    <t>M2855</t>
  </si>
  <si>
    <t>STK33 NOMO UP</t>
  </si>
  <si>
    <t>54,388,817,1612,1843,2012,2353,2791,2919,2920,2921,3428,3554,3725,5473,5738,6296,7056,7538,7832,8339,8347,9518,9975,10123,10457,10461,10863,11010,22797,22862,23643,23764,25780,26040,28512,51313,54453,55026,57728,64581,81501,114907,115548,126364,143279,149111,153222,283131,285513,401494,1026,4688,4856,5996,8334,8349,10161,10221,64582,79901,137835,201895,338758,59,744,3012,3017,3600,5616,5797,8357,8970,10769,28984,29767,114625,121512</t>
  </si>
  <si>
    <t>ACP5,RHOB,CAMK2D,DAPK1,DUSP1,EMP1,FOS,GNG11,CXCL1,CXCL2,CXCL3,IFI16,IL1R1,JUN,PPBP,PTGFRN,ACSM3,THBD,ZFP36,BTG2,H2BC8,H2BC4,GDF15,NR1D2,ARL4C,GPNMB,MERTK,ADAM28,GLIPR1,TFEC,FNDC3A,LY96,MAFF,RASGRP3,SETBP1,NKIRAS1,GASK1B,RIN2,TMEM255A,WDR19,CLEC7A,DCSTAMP,FBXO32,FCHO2,LRRC25,HECTD2,CNIH3,CREBRF,NEAT1,GPRIN3,HACD4,CDKN1A,NCF2,CCN3,RGS1,H2AC6,H2BC21,LPAR6,TRIB1,GPR135,CYBRD1,TMEM71,SMIM14,ATP2B1-AS1,ACTA2,MPPED2,H2AC8,H2BC5,IL15,PRKY,PTPRM,H3C10,H2BC11,PLK2,RGCC,TMOD2,ERMAP,FGD4</t>
  </si>
  <si>
    <t>78/-</t>
  </si>
  <si>
    <t>54,388,817,1612,1843,2012,2353,2791,2919,2920,2921,3428,3554,3725,5473,5738,6296,7056,7538,7832,8339,8347,9518,9975,10123,10457,10461,10863,11010,22797,22862,23643,23764,25780,26040,28512,51313,54453,55026,57728,64581,81501,114907,115548,126364,143279,149111,153222,283131,285513,401494</t>
  </si>
  <si>
    <t>ACP5,RHOB,CAMK2D,DAPK1,DUSP1,EMP1,FOS,GNG11,CXCL1,CXCL2,CXCL3,IFI16,IL1R1,JUN,PPBP,PTGFRN,ACSM3,THBD,ZFP36,BTG2,H2BC8,H2BC4,GDF15,NR1D2,ARL4C,GPNMB,MERTK,ADAM28,GLIPR1,TFEC,FNDC3A,LY96,MAFF,RASGRP3,SETBP1,NKIRAS1,GASK1B,RIN2,TMEM255A,WDR19,CLEC7A,DCSTAMP,FBXO32,FCHO2,LRRC25,HECTD2,CNIH3,CREBRF,NEAT1,GPRIN3,HACD4</t>
  </si>
  <si>
    <t>51/290</t>
  </si>
  <si>
    <t>M2858</t>
  </si>
  <si>
    <t>STK33 UP</t>
  </si>
  <si>
    <t>388,1026,1612,1843,2012,2353,2791,2919,2920,2921,3428,3725,4688,4856,5473,5996,6296,7056,7538,7832,8334,8339,8347,8349,9518,10161,10221,10863,11010,22797,22862,23643,23764,25780,26040,28512,51313,54453,55026,57728,64582,79901,115548,126364,137835,149111,153222,201895,285513,338758</t>
  </si>
  <si>
    <t>RHOB,CDKN1A,DAPK1,DUSP1,EMP1,FOS,GNG11,CXCL1,CXCL2,CXCL3,IFI16,JUN,NCF2,CCN3,PPBP,RGS1,ACSM3,THBD,ZFP36,BTG2,H2AC6,H2BC8,H2BC4,H2BC21,GDF15,LPAR6,TRIB1,ADAM28,GLIPR1,TFEC,FNDC3A,LY96,MAFF,RASGRP3,SETBP1,NKIRAS1,GASK1B,RIN2,TMEM255A,WDR19,GPR135,CYBRD1,FCHO2,LRRC25,TMEM71,CNIH3,CREBRF,SMIM14,GPRIN3,ATP2B1-AS1</t>
  </si>
  <si>
    <t>50/285</t>
  </si>
  <si>
    <t>M2857</t>
  </si>
  <si>
    <t>STK33 SKM UP</t>
  </si>
  <si>
    <t>59,388,744,1026,1843,2353,2791,3012,3017,3428,3600,4688,4856,5616,5797,5996,7056,7538,7832,8334,8339,8347,8349,8357,8970,10161,10221,10769,10863,11010,22797,23643,25780,26040,28984,29767,57728,64582,79901,114625,115548,121512,137835,153222,201895</t>
  </si>
  <si>
    <t>ACTA2,RHOB,MPPED2,CDKN1A,DUSP1,FOS,GNG11,H2AC8,H2BC5,IFI16,IL15,NCF2,CCN3,PRKY,PTPRM,RGS1,THBD,ZFP36,BTG2,H2AC6,H2BC8,H2BC4,H2BC21,H3C10,H2BC11,LPAR6,TRIB1,PLK2,ADAM28,GLIPR1,TFEC,LY96,RASGRP3,SETBP1,RGCC,TMOD2,WDR19,GPR135,CYBRD1,ERMAP,FCHO2,FGD4,TMEM71,CREBRF,SMIM14</t>
  </si>
  <si>
    <t>45/277</t>
  </si>
  <si>
    <t>hsa04514</t>
  </si>
  <si>
    <t>Cell adhesion molecules</t>
  </si>
  <si>
    <t>214,914,927,1000,1003,1272,1366,3109,3111,3112,3119,3133,3134,3655,3683,4359,4685,5175,5788,5792,5797,6402,6403,8506,9071,9080,10666,22871,24146,26047,57689,139065,257194,100506658,421,634,1007,1829,3491,3673,3675,3690,3912,4072,4345,4856,5101,5318,7042,7060,8578,8642,10076,10205,10288,22862,27134,27253,29091,51206,54538,54549,55243,57348,60437,79633,81027,120425,375033,392617</t>
  </si>
  <si>
    <t>ALCAM,CD2,CD8B2,CDH2,CDH5,CNTN1,CLDN7,HLA-DMB,HLA-DOA,HLA-DOB,HLA-DQB1,HLA-E,HLA-F,ITGA6,ITGAL,MPZ,NCAM2,PECAM1,PTPRC,PTPRF,PTPRM,SELL,SELP,CNTNAP1,CLDN10,CLDN9,CD226,NLGN1,CLDN15,CNTNAP2,LRRC4C,SLITRK4,NEGR1,OCLN,ARVCF,CEACAM1,CDH9,DSG2,CCN1,ITGA2,ITGA3,ITGB3,LAMB1,EPCAM,CD200,CCN3,PCDH9,PKP2,TGFB2,THBS4,SCARF1,DCHS1,PTPRU,MPZL2,LILRB2,FNDC3A,TJP3,PCDH17,STXBP6,GP6,ROBO4,SDK2,KIRREL1,TTYH1,CDH26,FAT4,TUBB1,JAML,PEAR1,ELFN1</t>
  </si>
  <si>
    <t>70/-</t>
  </si>
  <si>
    <t>214,914,927,1000,1003,1272,1366,3109,3111,3112,3119,3133,3134,3655,3683,4359,4685,5175,5788,5792,5797,6402,6403,8506,9071,9080,10666,22871,24146,26047,57689,139065,257194,100506658</t>
  </si>
  <si>
    <t>ALCAM,CD2,CD8B2,CDH2,CDH5,CNTN1,CLDN7,HLA-DMB,HLA-DOA,HLA-DOB,HLA-DQB1,HLA-E,HLA-F,ITGA6,ITGAL,MPZ,NCAM2,PECAM1,PTPRC,PTPRF,PTPRM,SELL,SELP,CNTNAP1,CLDN10,CLDN9,CD226,NLGN1,CLDN15,CNTNAP2,LRRC4C,SLITRK4,NEGR1,OCLN</t>
  </si>
  <si>
    <t>34/158</t>
  </si>
  <si>
    <t>GO:0098609</t>
  </si>
  <si>
    <t>cell-cell adhesion</t>
  </si>
  <si>
    <t>214,421,634,914,1000,1003,1007,1272,1366,1829,3491,3655,3673,3675,3683,3690,3912,4072,4345,4359,4685,4856,5101,5175,5318,5788,5792,5797,6402,6403,7042,7060,8578,8642,9071,9080,10076,10205,10288,22862,22871,24146,27134,27253,29091,51206,54538,54549,55243,57348,57689,60437,79633,81027,120425,257194,375033,392617</t>
  </si>
  <si>
    <t>ALCAM,ARVCF,CEACAM1,CD2,CDH2,CDH5,CDH9,CNTN1,CLDN7,DSG2,CCN1,ITGA6,ITGA2,ITGA3,ITGAL,ITGB3,LAMB1,EPCAM,CD200,MPZ,NCAM2,CCN3,PCDH9,PECAM1,PKP2,PTPRC,PTPRF,PTPRM,SELL,SELP,TGFB2,THBS4,SCARF1,DCHS1,CLDN10,CLDN9,PTPRU,MPZL2,LILRB2,FNDC3A,NLGN1,CLDN15,TJP3,PCDH17,STXBP6,GP6,ROBO4,SDK2,KIRREL1,TTYH1,LRRC4C,CDH26,FAT4,TUBB1,JAML,NEGR1,PEAR1,ELFN1</t>
  </si>
  <si>
    <t>58/551</t>
  </si>
  <si>
    <t>GO:0098742</t>
  </si>
  <si>
    <t>cell-cell adhesion via plasma-membrane adhesion molecules</t>
  </si>
  <si>
    <t>214,634,1000,1003,1007,1366,1829,3675,3683,4359,5101,5175,5792,5797,6402,6403,7042,8578,8642,9071,9080,10205,22871,24146,27253,54538,54549,57689,60437,79633,120425,392617</t>
  </si>
  <si>
    <t>ALCAM,CEACAM1,CDH2,CDH5,CDH9,CLDN7,DSG2,ITGA3,ITGAL,MPZ,PCDH9,PECAM1,PTPRF,PTPRM,SELL,SELP,TGFB2,SCARF1,DCHS1,CLDN10,CLDN9,MPZL2,NLGN1,CLDN15,PCDH17,ROBO4,SDK2,LRRC4C,CDH26,FAT4,JAML,ELFN1</t>
  </si>
  <si>
    <t>32/262</t>
  </si>
  <si>
    <t>GO:0007157</t>
  </si>
  <si>
    <t>heterophilic cell-cell adhesion via plasma membrane cell adhesion molecules</t>
  </si>
  <si>
    <t>214,1000,3683,6402,6403,8578,8642,22871,79633,120425</t>
  </si>
  <si>
    <t>ALCAM,CDH2,ITGAL,SELL,SELP,SCARF1,DCHS1,NLGN1,FAT4,JAML</t>
  </si>
  <si>
    <t>10/47</t>
  </si>
  <si>
    <t>GO:0016339</t>
  </si>
  <si>
    <t>calcium-dependent cell-cell adhesion via plasma membrane cell adhesion molecules</t>
  </si>
  <si>
    <t>1000,1003,1007,6402,6403,8642,22871,60437</t>
  </si>
  <si>
    <t>CDH2,CDH5,CDH9,SELL,SELP,DCHS1,NLGN1,CDH26</t>
  </si>
  <si>
    <t>8/46</t>
  </si>
  <si>
    <t>M2892</t>
  </si>
  <si>
    <t>KRAS.KIDNEY UP.V1 UP</t>
  </si>
  <si>
    <t>288,793,2012,2571,3764,5101,5175,6304,6324,6414,6507,6616,6653,6857,7102,8382,9053,10205,10457,10687,11197,22998,23136,23236,23321,25840,26052,57088,114088,140597,284266</t>
  </si>
  <si>
    <t>ANK3,CALB1,EMP1,GAD1,KCNJ8,PCDH9,PECAM1,SATB1,SCN1B,SELENOP,SLC1A3,SNAP25,SORL1,SYT1,TSPAN7,NME5,MAP7,MPZL2,GPNMB,PNMA2,WIF1,LIMCH1,EPB41L3,PLCB1,TRIM2,TMT1A,DNM3,PLSCR4,TRIM9,TCEAL2,SIGLEC15</t>
  </si>
  <si>
    <t>31/141</t>
  </si>
  <si>
    <t>GO:0003013</t>
  </si>
  <si>
    <t>circulatory system process</t>
  </si>
  <si>
    <t>59,112,284,551,553,634,654,710,776,817,952,1003,1244,1359,1511,1636,2006,2013,2150,2166,2313,2982,3627,3753,3764,3779,4035,4313,4635,4883,5020,5138,5318,5345,5350,5972,6296,6324,6329,6339,6507,6517,6518,6528,6536,6565,6567,6584,7349,7852,8557,10800,10848,23428,26509,27134,27345,28514,59342,64167,79924,80763,83988,84889,89832,91608,137868,154796,100506658</t>
  </si>
  <si>
    <t>ACTA2,ADCY6,ANGPT1,AVP,AVPR1B,CEACAM1,BMP6,SERPING1,CACNA1D,CAMK2D,CD38,CDH5,ABCC2,CPA3,CTSG,ACE,ELN,EMP2,F2RL1,FAAH,FLI1,GUCY1A1,CXCL10,KCNE1,KCNJ8,KCNMB1,LRP1,MMP2,MYL4,NPR3,OXT,PDE2A,PKP2,SERPINF2,PLN,REN,ACSM3,SCN1B,SCN4A,SCNN1D,SLC1A3,SLC2A4,SLC2A5,SLC5A5,SLC6A9,SLC15A2,SLC16A2,SLC22A5,UCN,CXCR4,TCAP,CYSLTR1,PPP1R13L,SLC7A8,MYOF,TJP3,KCNMB4,DLL1,SCPEP1,ERAP2,ADM2,SPX,NCALD,SLC7A3,CHRFAM7A,RASL10B,SGCZ,AMOT,OCLN</t>
  </si>
  <si>
    <t>69/-</t>
  </si>
  <si>
    <t>69/519</t>
  </si>
  <si>
    <t>GO:0008015</t>
  </si>
  <si>
    <t>blood circulation</t>
  </si>
  <si>
    <t>59,112,284,551,553,634,654,710,776,817,952,1003,1359,1511,1636,2006,2013,2150,2166,2313,2982,3627,3753,3764,3779,4313,4635,4883,5020,5138,5318,5345,5350,5972,6296,6324,6329,6339,6518,7349,7852,8557,10800,10848,26509,27134,27345,28514,59342,64167,79924,80763,83988,89832,91608,137868,154796,100506658</t>
  </si>
  <si>
    <t>ACTA2,ADCY6,ANGPT1,AVP,AVPR1B,CEACAM1,BMP6,SERPING1,CACNA1D,CAMK2D,CD38,CDH5,CPA3,CTSG,ACE,ELN,EMP2,F2RL1,FAAH,FLI1,GUCY1A1,CXCL10,KCNE1,KCNJ8,KCNMB1,MMP2,MYL4,NPR3,OXT,PDE2A,PKP2,SERPINF2,PLN,REN,ACSM3,SCN1B,SCN4A,SCNN1D,SLC2A5,UCN,CXCR4,TCAP,CYSLTR1,PPP1R13L,MYOF,TJP3,KCNMB4,DLL1,SCPEP1,ERAP2,ADM2,SPX,NCALD,CHRFAM7A,RASL10B,SGCZ,AMOT,OCLN</t>
  </si>
  <si>
    <t>58/429</t>
  </si>
  <si>
    <t>GO:0003018</t>
  </si>
  <si>
    <t>vascular process in circulatory system</t>
  </si>
  <si>
    <t>59,112,284,551,553,634,654,952,1003,1244,1636,2150,2166,2982,3764,3779,4035,4313,5138,5345,6507,6517,6528,6536,6565,6567,6584,7349,10800,23428,27134,27345,59342,84889,154796,100506658</t>
  </si>
  <si>
    <t>ACTA2,ADCY6,ANGPT1,AVP,AVPR1B,CEACAM1,BMP6,CD38,CDH5,ABCC2,ACE,F2RL1,FAAH,GUCY1A1,KCNJ8,KCNMB1,LRP1,MMP2,PDE2A,SERPINF2,SLC1A3,SLC2A4,SLC5A5,SLC6A9,SLC15A2,SLC16A2,SLC22A5,UCN,CYSLTR1,SLC7A8,TJP3,KCNMB4,SCPEP1,SLC7A3,AMOT,OCLN</t>
  </si>
  <si>
    <t>36/278</t>
  </si>
  <si>
    <t>GO:0008217</t>
  </si>
  <si>
    <t>regulation of blood pressure</t>
  </si>
  <si>
    <t>59,551,553,1359,1511,1636,2013,2150,2982,3764,4883,5020,5345,5972,6296,6339,6518,7349,28514,59342,64167,79924,80763,83988,89832,91608</t>
  </si>
  <si>
    <t>ACTA2,AVP,AVPR1B,CPA3,CTSG,ACE,EMP2,F2RL1,GUCY1A1,KCNJ8,NPR3,OXT,SERPINF2,REN,ACSM3,SCNN1D,SLC2A5,UCN,DLL1,SCPEP1,ERAP2,ADM2,SPX,NCALD,CHRFAM7A,RASL10B</t>
  </si>
  <si>
    <t>26/194</t>
  </si>
  <si>
    <t>GO:0003073</t>
  </si>
  <si>
    <t>regulation of systemic arterial blood pressure</t>
  </si>
  <si>
    <t>551,553,1359,1511,1636,2013,2150,5345,5972,6518,79924,80763,83988,89832,91608</t>
  </si>
  <si>
    <t>AVP,AVPR1B,CPA3,CTSG,ACE,EMP2,F2RL1,SERPINF2,REN,SLC2A5,ADM2,SPX,NCALD,CHRFAM7A,RASL10B</t>
  </si>
  <si>
    <t>15/102</t>
  </si>
  <si>
    <t>GO:0045907</t>
  </si>
  <si>
    <t>positive regulation of vasoconstriction</t>
  </si>
  <si>
    <t>551,553,952,1636,2166,10800</t>
  </si>
  <si>
    <t>AVP,AVPR1B,CD38,ACE,FAAH,CYSLTR1</t>
  </si>
  <si>
    <t>6/33</t>
  </si>
  <si>
    <t>GO:0035296</t>
  </si>
  <si>
    <t>regulation of tube diameter</t>
  </si>
  <si>
    <t>59,112,551,553,952,1636,2150,2166,2982,3764,3779,4313,5345,7349,10800,27345,59342</t>
  </si>
  <si>
    <t>ACTA2,ADCY6,AVP,AVPR1B,CD38,ACE,F2RL1,FAAH,GUCY1A1,KCNJ8,KCNMB1,MMP2,SERPINF2,UCN,CYSLTR1,KCNMB4,SCPEP1</t>
  </si>
  <si>
    <t>17/156</t>
  </si>
  <si>
    <t>GO:0097746</t>
  </si>
  <si>
    <t>blood vessel diameter maintenance</t>
  </si>
  <si>
    <t>GO:0035150</t>
  </si>
  <si>
    <t>regulation of tube size</t>
  </si>
  <si>
    <t>17/157</t>
  </si>
  <si>
    <t>M2698</t>
  </si>
  <si>
    <t>P53 DN.V1 UP</t>
  </si>
  <si>
    <t>202,323,445,558,652,793,2152,3012,3489,3491,3673,3913,4052,4070,4072,5646,6567,7162,7345,7718,7739,9249,9734,9762,10253,10267,10873,22943,23764,25999,26053,26509,51232,51599,55786,169611</t>
  </si>
  <si>
    <t>CRYBG1,APBB2,ASS1,AXL,BMP4,CALB1,F3,H2AC8,IGFBP6,CCN1,ITGA2,LAMB2,LTBP1,TACSTD2,EPCAM,PRSS3,SLC16A2,TPBG,UCHL1,ZNF165,ZNF185,DHRS3,HDAC9,LZTS3,SPRY2,RAMP1,ME3,DKK1,MAFF,CLIP3,AUTS2,MYOF,CRIM1,LSR,ZNF415,OLFML2A</t>
  </si>
  <si>
    <t>36/194</t>
  </si>
  <si>
    <t>M2783</t>
  </si>
  <si>
    <t>MEL18 DN.V1 DN</t>
  </si>
  <si>
    <t>744,1299,1806,2353,2788,3433,3434,3554,4094,4938,5142,5318,5350,6414,8522,8788,8842,9053,9077,10406,11061,23136,23236,23321,23355,25999,28959,57664,79870,140597,414,8309,8349,23090,25840,25956,79667,253982,283131,9170,10964,11240,23635,94134</t>
  </si>
  <si>
    <t>MPPED2,COL9A3,DPYD,FOS,GNG7,IFIT2,IFIT1,IL1R1,MAF,OAS1,PDE4B,PKP2,PLN,SELENOP,GAS7,DLK1,PROM1,MAP7,DIRAS3,WFDC2,CNMD,EPB41L3,PLCB1,TRIM2,VPS8,CLIP3,TMEM176B,PLEKHA4,BAALC,TCEAL2,ARSD,ACOX2,H2BC21,ZNF423,TMT1A,SEC31B,KLF3-AS1,ASPHD1,NEAT1,LPAR2,IFI44L,PADI2,SSBP2,ARHGAP12</t>
  </si>
  <si>
    <t>44/-</t>
  </si>
  <si>
    <t>744,1299,1806,2353,2788,3433,3434,3554,4094,4938,5142,5318,5350,6414,8522,8788,8842,9053,9077,10406,11061,23136,23236,23321,23355,25999,28959,57664,79870,140597</t>
  </si>
  <si>
    <t>MPPED2,COL9A3,DPYD,FOS,GNG7,IFIT2,IFIT1,IL1R1,MAF,OAS1,PDE4B,PKP2,PLN,SELENOP,GAS7,DLK1,PROM1,MAP7,DIRAS3,WFDC2,CNMD,EPB41L3,PLCB1,TRIM2,VPS8,CLIP3,TMEM176B,PLEKHA4,BAALC,TCEAL2</t>
  </si>
  <si>
    <t>30/147</t>
  </si>
  <si>
    <t>M2775</t>
  </si>
  <si>
    <t>BMI1 DN MEL18 DN.V1 DN</t>
  </si>
  <si>
    <t>414,1299,1806,2353,3554,5142,6414,8309,8349,8522,8788,8842,9053,9077,10406,11061,23090,23321,25840,25956,25999,28959,79667,140597,253982,283131</t>
  </si>
  <si>
    <t>ARSD,COL9A3,DPYD,FOS,IL1R1,PDE4B,SELENOP,ACOX2,H2BC21,GAS7,DLK1,PROM1,MAP7,DIRAS3,WFDC2,CNMD,ZNF423,TRIM2,TMT1A,SEC31B,CLIP3,TMEM176B,KLF3-AS1,TCEAL2,ASPHD1,NEAT1</t>
  </si>
  <si>
    <t>26/147</t>
  </si>
  <si>
    <t>M2781</t>
  </si>
  <si>
    <t>BMI1 DN.V1 DN</t>
  </si>
  <si>
    <t>1299,1806,2353,3554,5142,6414,8349,8522,9170,10406,10964,11061,11240,23090,23321,23635,25840,25999,28959,57664,94134,140597</t>
  </si>
  <si>
    <t>COL9A3,DPYD,FOS,IL1R1,PDE4B,SELENOP,H2BC21,GAS7,LPAR2,WFDC2,IFI44L,CNMD,PADI2,ZNF423,TRIM2,SSBP2,TMT1A,CLIP3,TMEM176B,PLEKHA4,ARHGAP12,TCEAL2</t>
  </si>
  <si>
    <t>22/140</t>
  </si>
  <si>
    <t>M2820</t>
  </si>
  <si>
    <t>IL2 UP.V1 DN</t>
  </si>
  <si>
    <t>971,2123,2322,3202,4316,4638,5137,6036,6857,7102,7140,8842,8856,9187,9863,10123,10384,10628,10806,10957,23007,25780,25840,27244,27284,29970,54453,55805,57326,57608,64759,64927,80177,151050,253982,1272,1393,1795,1831,1942,2524,2859,3749,3750,6403,7450,30819,55357,79930,113791,284266</t>
  </si>
  <si>
    <t>CD72,EVI2A,FLT3,HOXA5,MMP7,MYLK,PDE1C,RNASE2,SYT1,TSPAN7,TNNT3,PROM1,NR1I2,SLC24A1,MAGI2,ARL4C,BTN3A3,TXNIP,SDCCAG8,PNRC1,PLCH1,RASGRP3,TMT1A,SESN1,SULT1B1,SCHIP1,RIN2,LRP2BP,PBXIP1,JCAD,TNS3,TTC23,MYCT1,KANSL1L,ASPHD1,CNTN1,CRHBP,DOCK3,TSC22D3,EFNA1,FUT2,GPR35,KCNC4,KCND1,SELP,VWF,KCNIP2,TBC1D2,DOK3,PIK3IP1,SIGLEC15</t>
  </si>
  <si>
    <t>51/-</t>
  </si>
  <si>
    <t>971,2123,2322,3202,4316,4638,5137,6036,6857,7102,7140,8842,8856,9187,9863,10123,10384,10628,10806,10957,23007,25780,25840,27244,27284,29970,54453,55805,57326,57608,64759,64927,80177,151050,253982</t>
  </si>
  <si>
    <t>CD72,EVI2A,FLT3,HOXA5,MMP7,MYLK,PDE1C,RNASE2,SYT1,TSPAN7,TNNT3,PROM1,NR1I2,SLC24A1,MAGI2,ARL4C,BTN3A3,TXNIP,SDCCAG8,PNRC1,PLCH1,RASGRP3,TMT1A,SESN1,SULT1B1,SCHIP1,RIN2,LRP2BP,PBXIP1,JCAD,TNS3,TTC23,MYCT1,KANSL1L,ASPHD1</t>
  </si>
  <si>
    <t>35/193</t>
  </si>
  <si>
    <t>M2818</t>
  </si>
  <si>
    <t>IL15 UP.V1 DN</t>
  </si>
  <si>
    <t>971,1272,1393,1795,1831,1942,2123,2524,2859,3749,3750,4638,6036,6403,6857,7450,8842,10123,10628,10957,27244,30819,54453,55357,55805,57326,57608,64759,79930,113791,253982,284266</t>
  </si>
  <si>
    <t>CD72,CNTN1,CRHBP,DOCK3,TSC22D3,EFNA1,EVI2A,FUT2,GPR35,KCNC4,KCND1,MYLK,RNASE2,SELP,SYT1,VWF,PROM1,ARL4C,TXNIP,PNRC1,SESN1,KCNIP2,RIN2,TBC1D2,LRP2BP,PBXIP1,JCAD,TNS3,DOK3,PIK3IP1,ASPHD1,SIGLEC15</t>
  </si>
  <si>
    <t>32/185</t>
  </si>
  <si>
    <t>M2697</t>
  </si>
  <si>
    <t>P53 DN.V1 DN</t>
  </si>
  <si>
    <t>54,59,355,825,834,1026,1244,2040,2232,2919,3081,3426,3428,3554,3683,3764,4316,4938,5142,5332,5797,6696,7056,7102,7832,8522,9920,10346,10457,11257,23136,23433,23643,83988,259217</t>
  </si>
  <si>
    <t>ACP5,ACTA2,FAS,CAPN3,CASP1,CDKN1A,ABCC2,STOM,FDXR,CXCL1,HGD,CFI,IFI16,IL1R1,ITGAL,KCNJ8,MMP7,OAS1,PDE4B,PLCB4,PTPRM,SPP1,THBD,TSPAN7,BTG2,GAS7,KBTBD11,TRIM22,GPNMB,TP53TG1,EPB41L3,RHOQ,LY96,NCALD,HSPA12A</t>
  </si>
  <si>
    <t>35/-</t>
  </si>
  <si>
    <t>35/194</t>
  </si>
  <si>
    <t>Hallmark Gene Sets</t>
  </si>
  <si>
    <t>M5890</t>
  </si>
  <si>
    <t>HALLMARK TNFA SIGNALING VIA NFKB</t>
  </si>
  <si>
    <t>182,388,467,687,969,1026,1827,1843,1942,2150,2152,2353,2354,2919,2920,2921,3433,3491,3627,3725,4929,5142,5187,5734,6303,7538,7832,9314,10221,10769,10957,23764,25976,55332,57007,1289,2203,2719,3073,4015,5228,6095,6518,7043,7162,7852,8497,8609,8614,26118,51316,54800</t>
  </si>
  <si>
    <t>JAG1,RHOB,ATF3,KLF9,CD69,CDKN1A,RCAN1,DUSP1,EFNA1,F2RL1,F3,FOS,FOSB,CXCL1,CXCL2,CXCL3,IFIT2,CCN1,CXCL10,JUN,NR4A2,PDE4B,PER1,PTGER4,SAT1,ZFP36,BTG2,KLF4,TRIB1,PLK2,PNRC1,MAFF,TIPARP,DRAM1,ACKR3,COL5A1,FBP1,GPC3,HEXA,LOX,PGF,RORA,SLC2A5,TGFB3,TPBG,CXCR4,PPFIA4,KLF7,STC2,WSB1,PLAC8,KLHL24</t>
  </si>
  <si>
    <t>182,388,467,687,969,1026,1827,1843,1942,2150,2152,2353,2354,2919,2920,2921,3433,3491,3627,3725,4929,5142,5187,5734,6303,7538,7832,9314,10221,10769,10957,23764,25976,55332,57007</t>
  </si>
  <si>
    <t>JAG1,RHOB,ATF3,KLF9,CD69,CDKN1A,RCAN1,DUSP1,EFNA1,F2RL1,F3,FOS,FOSB,CXCL1,CXCL2,CXCL3,IFIT2,CCN1,CXCL10,JUN,NR4A2,PDE4B,PER1,PTGER4,SAT1,ZFP36,BTG2,KLF4,TRIB1,PLK2,PNRC1,MAFF,TIPARP,DRAM1,ACKR3</t>
  </si>
  <si>
    <t>35/200</t>
  </si>
  <si>
    <t>M5891</t>
  </si>
  <si>
    <t>HALLMARK HYPOXIA</t>
  </si>
  <si>
    <t>467,1026,1289,1843,1942,2152,2203,2353,2719,3073,3491,3725,4015,5228,6095,6518,7043,7162,7538,7852,8497,8609,8614,10957,23764,25976,26118,51316,54800,57007</t>
  </si>
  <si>
    <t>ATF3,CDKN1A,COL5A1,DUSP1,EFNA1,F3,FBP1,FOS,GPC3,HEXA,CCN1,JUN,LOX,PGF,RORA,SLC2A5,TGFB3,TPBG,ZFP36,CXCR4,PPFIA4,KLF7,STC2,PNRC1,MAFF,TIPARP,WSB1,PLAC8,KLHL24,ACKR3</t>
  </si>
  <si>
    <t>30/200</t>
  </si>
  <si>
    <t>M5953</t>
  </si>
  <si>
    <t>HALLMARK KRAS SIGNALING UP</t>
  </si>
  <si>
    <t>1520,1636,2012,2150,2162,2791,2982,3075,3627,3673,4320,4613,5175,5473,5593,6304,6324,6616,6696,7102,7851,7852,8854,9053,9314,9734,10205,10221,10253,10457,10806,23136,23643,28959,54677</t>
  </si>
  <si>
    <t>CTSS,ACE,EMP1,F2RL1,F13A1,GNG11,GUCY1A1,CFH,CXCL10,ITGA2,MMP11,MYCN,PECAM1,PPBP,PRKG2,SATB1,SCN1B,SNAP25,SPP1,TSPAN7,MALL,CXCR4,ALDH1A2,MAP7,KLF4,HDAC9,MPZL2,TRIB1,SPRY2,GPNMB,SDCCAG8,EPB41L3,LY96,TMEM176B,CROT</t>
  </si>
  <si>
    <t>1026,1053,1441,2313,2672,3012,3013,3017,8334,8337,8339,8347,8349,8353,8357,8370,8970,85236,554313,723790,3725,4851,4855,192670,79661,8091,7088,7091,2353,6196,59,182,1272,8788,23129,26960,28514,142678,716,720,721,1511,3109,3111,3112,3119,834,3683,3690,4688,5332,5579,6403,7450,9734,23236,23569,64581,793,23555,340348,3200,3201,3213,2354,2625,8204,652,5016,7852,8468,8747,57828,84329,388,1071,2788,2791,4313,4316,5166,8854,9249,9619,10123,10170,4004,678,23175,79611,122402,6036,6037,64900,8464,23522,860,26053,100506658,627,25759,90993,81027,3570,23243,57559,11240,63976,83852,11197,22943,3005,3006,645996</t>
  </si>
  <si>
    <t>CDKN1A,CEBPE,CSF3R,FLI1,GFI1,H2AC8,H2AC7,H2BC5,H2AC6,H2AC18,H2BC8,H2BC4,H2BC21,H3C6,H3C10,H4C14,H2BC11,H2BC12,H4C15,H2AC19,JUN,NOTCH1,NOTCH4,AGO4,NEIL1,HMGA2,TLE1,TLE4,FOS,RPS6KA2,ACTA2,JAG1,CNTN1,DLK1,PLXND1,NBEA,DLL1,MIB2,C1S,C4A,C4B,CTSG,HLA-DMB,HLA-DOA,HLA-DOB,HLA-DQB1,CASP1,ITGAL,ITGB3,NCF2,PLCB4,PRKCB,SELP,VWF,HDAC9,PLCB1,PADI4,CLEC7A,CALB1,TSPAN15,TSPAN33,HOXA3,HOXA4,HOXB3,FOSB,GATA3,NRIP1,BMP4,OVGP1,CXCR4,FKBP6,ADAM21,CATSPERG,HVCN1,RHOB,CETP,GNG7,GNG11,MMP2,MMP7,PDK4,ALDH1A2,DHRS3,ABCG1,ARL4C,DHRS9,LMO1,ZFP36L2,LPIN1,ACSS3,TDRD9,RNASE2,RNASE3,LPIN3,SUPT3H,KAT6B,RUNX2,AUTS2,OCLN,BDNF,SHC2,CREB3L1,TUBB1,IL6R,ANKRD28,STAMBPL1,PADI2,PRDM16,SETDB2,WIF1,DKK1,H1-0,H1-2,NAP1L6P</t>
  </si>
  <si>
    <t>114/-</t>
  </si>
  <si>
    <t>1026,1053,1441,2313,2672,3012,3013,3017,8334,8337,8339,8347,8349,8353,8357,8370,8970,85236,554313,723790</t>
  </si>
  <si>
    <t>CDKN1A,CEBPE,CSF3R,FLI1,GFI1,H2AC8,H2AC7,H2BC5,H2AC6,H2AC18,H2BC8,H2BC4,H2BC21,H3C6,H3C10,H4C14,H2BC11,H2BC12,H4C15,H2AC19</t>
  </si>
  <si>
    <t>20/80</t>
  </si>
  <si>
    <t>3012,3013,3017,3725,4851,4855,8334,8337,8339,8347,8349,8353,8357,8370,8970,85236,192670,554313,723790</t>
  </si>
  <si>
    <t>H2AC8,H2AC7,H2BC5,JUN,NOTCH1,NOTCH4,H2AC6,H2AC18,H2BC8,H2BC4,H2BC21,H3C6,H3C10,H4C14,H2BC11,H2BC12,AGO4,H4C15,H2AC19</t>
  </si>
  <si>
    <t>19/88</t>
  </si>
  <si>
    <t>R-HSA-110328</t>
  </si>
  <si>
    <t>Recognition and association of DNA glycosylase with site containing an affected pyrimidine</t>
  </si>
  <si>
    <t>3012,3013,3017,8334,8337,8339,8347,8349,8370,8970,79661,85236,554313,723790</t>
  </si>
  <si>
    <t>H2AC8,H2AC7,H2BC5,H2AC6,H2AC18,H2BC8,H2BC4,H2BC21,H4C14,H2BC11,NEIL1,H2BC12,H4C15,H2AC19</t>
  </si>
  <si>
    <t>14/53</t>
  </si>
  <si>
    <t>R-HSA-110329</t>
  </si>
  <si>
    <t>Cleavage of the damaged pyrimidine</t>
  </si>
  <si>
    <t>R-HSA-73928</t>
  </si>
  <si>
    <t>Depyrimidination</t>
  </si>
  <si>
    <t>3012,3013,3017,8334,8337,8339,8347,8349,8353,8357,8370,8970,85236,554313,723790</t>
  </si>
  <si>
    <t>H2AC8,H2AC7,H2BC5,H2AC6,H2AC18,H2BC8,H2BC4,H2BC21,H3C6,H3C10,H4C14,H2BC11,H2BC12,H4C15,H2AC19</t>
  </si>
  <si>
    <t>15/61</t>
  </si>
  <si>
    <t>R-HSA-73929</t>
  </si>
  <si>
    <t>Base-Excision Repair, AP Site Formation</t>
  </si>
  <si>
    <t>14/55</t>
  </si>
  <si>
    <t>R-HSA-171306</t>
  </si>
  <si>
    <t>Packaging Of Telomere Ends</t>
  </si>
  <si>
    <t>3012,3013,3017,8334,8337,8339,8347,8349,8370,8970,85236,554313,723790</t>
  </si>
  <si>
    <t>H2AC8,H2AC7,H2BC5,H2AC6,H2AC18,H2BC8,H2BC4,H2BC21,H4C14,H2BC11,H2BC12,H4C15,H2AC19</t>
  </si>
  <si>
    <t>13/48</t>
  </si>
  <si>
    <t>15/63</t>
  </si>
  <si>
    <t>R-HSA-110331</t>
  </si>
  <si>
    <t>Cleavage of the damaged purine</t>
  </si>
  <si>
    <t>13/50</t>
  </si>
  <si>
    <t>15/65</t>
  </si>
  <si>
    <t>15/66</t>
  </si>
  <si>
    <t>R-HSA-2559586</t>
  </si>
  <si>
    <t>DNA Damage/Telomere Stress Induced Senescence</t>
  </si>
  <si>
    <t>1026,3012,3013,3017,8091,8334,8337,8339,8347,8349,8370,8970,85236,554313,723790</t>
  </si>
  <si>
    <t>CDKN1A,H2AC8,H2AC7,H2BC5,HMGA2,H2AC6,H2AC18,H2BC8,H2BC4,H2BC21,H4C14,H2BC11,H2BC12,H4C15,H2AC19</t>
  </si>
  <si>
    <t>R-HSA-110330</t>
  </si>
  <si>
    <t>Recognition and association of DNA glycosylase with site containing an affected purine</t>
  </si>
  <si>
    <t>13/51</t>
  </si>
  <si>
    <t>R-HSA-73927</t>
  </si>
  <si>
    <t>Depurination</t>
  </si>
  <si>
    <t>3012,3013,3017,7088,7091,8334,8337,8339,8347,8349,8353,8357,8370,8970,85236,554313,723790</t>
  </si>
  <si>
    <t>H2AC8,H2AC7,H2BC5,TLE1,TLE4,H2AC6,H2AC18,H2BC8,H2BC4,H2BC21,H3C6,H3C10,H4C14,H2BC11,H2BC12,H4C15,H2AC19</t>
  </si>
  <si>
    <t>17/83</t>
  </si>
  <si>
    <t>15/67</t>
  </si>
  <si>
    <t>19/101</t>
  </si>
  <si>
    <t>1026,2353,3012,3013,3017,3725,6196,8334,8337,8339,8347,8349,8353,8357,8370,8970,85236,554313,723790</t>
  </si>
  <si>
    <t>CDKN1A,FOS,H2AC8,H2AC7,H2BC5,JUN,RPS6KA2,H2AC6,H2AC18,H2BC8,H2BC4,H2BC21,H3C6,H3C10,H4C14,H2BC11,H2BC12,H4C15,H2AC19</t>
  </si>
  <si>
    <t>59,182,1272,3012,3013,3017,3725,4851,4855,7088,7091,8334,8337,8339,8347,8349,8353,8357,8370,8788,8970,23129,26960,28514,85236,142678,192670,554313,723790</t>
  </si>
  <si>
    <t>ACTA2,JAG1,CNTN1,H2AC8,H2AC7,H2BC5,JUN,NOTCH1,NOTCH4,TLE1,TLE4,H2AC6,H2AC18,H2BC8,H2BC4,H2BC21,H3C6,H3C10,H4C14,DLK1,H2BC11,PLXND1,NBEA,DLL1,H2BC12,MIB2,AGO4,H4C15,H2AC19</t>
  </si>
  <si>
    <t>29/197</t>
  </si>
  <si>
    <t>15/68</t>
  </si>
  <si>
    <t>15/69</t>
  </si>
  <si>
    <t>716,720,721,1511,3012,3013,3017,3109,3111,3112,3119,8334,8337,8339,8347,8349,8353,8357,8370,8970,85236,554313,723790</t>
  </si>
  <si>
    <t>C1S,C4A,C4B,CTSG,H2AC8,H2AC7,H2BC5,HLA-DMB,HLA-DOA,HLA-DOB,HLA-DQB1,H2AC6,H2AC18,H2BC8,H2BC4,H2BC21,H3C6,H3C10,H4C14,H2BC11,H2BC12,H4C15,H2AC19</t>
  </si>
  <si>
    <t>23/141</t>
  </si>
  <si>
    <t>15/71</t>
  </si>
  <si>
    <t>834,1511,3012,3013,3017,3683,3690,4688,5332,5579,6403,7450,8334,8337,8339,8347,8349,8353,8357,8370,8970,9734,23236,23569,64581,85236,554313,723790</t>
  </si>
  <si>
    <t>CASP1,CTSG,H2AC8,H2AC7,H2BC5,ITGAL,ITGB3,NCF2,PLCB4,PRKCB,SELP,VWF,H2AC6,H2AC18,H2BC8,H2BC4,H2BC21,H3C6,H3C10,H4C14,H2BC11,HDAC9,PLCB1,PADI4,CLEC7A,H2BC12,H4C15,H2AC19</t>
  </si>
  <si>
    <t>28/193</t>
  </si>
  <si>
    <t>793,3012,3013,3017,8334,8337,8339,8347,8349,8353,8357,8370,8970,23555,85236,340348,554313,723790</t>
  </si>
  <si>
    <t>CALB1,H2AC8,H2AC7,H2BC5,H2AC6,H2AC18,H2BC8,H2BC4,H2BC21,H3C6,H3C10,H4C14,H2BC11,TSPAN15,H2BC12,TSPAN33,H4C15,H2AC19</t>
  </si>
  <si>
    <t>18/97</t>
  </si>
  <si>
    <t>3012,3013,3017,8334,8337,8339,8347,8349,8353,8357,8370,8970,85236,192670,554313,723790</t>
  </si>
  <si>
    <t>H2AC8,H2AC7,H2BC5,H2AC6,H2AC18,H2BC8,H2BC4,H2BC21,H3C6,H3C10,H4C14,H2BC11,H2BC12,AGO4,H4C15,H2AC19</t>
  </si>
  <si>
    <t>16/80</t>
  </si>
  <si>
    <t>3012,3013,3017,3200,3201,3213,3725,8334,8337,8339,8347,8349,8353,8357,8370,8970,85236,554313,723790</t>
  </si>
  <si>
    <t>H2AC8,H2AC7,H2BC5,HOXA3,HOXA4,HOXB3,JUN,H2AC6,H2AC18,H2BC8,H2BC4,H2BC21,H3C6,H3C10,H4C14,H2BC11,H2BC12,H4C15,H2AC19</t>
  </si>
  <si>
    <t>19/110</t>
  </si>
  <si>
    <t>2353,2354,2625,3012,3013,3017,3725,8204,8334,8337,8339,8347,8349,8353,8357,8370,8970,85236,192670,554313,723790</t>
  </si>
  <si>
    <t>FOS,FOSB,GATA3,H2AC8,H2AC7,H2BC5,JUN,NRIP1,H2AC6,H2AC18,H2BC8,H2BC4,H2BC21,H3C6,H3C10,H4C14,H2BC11,H2BC12,AGO4,H4C15,H2AC19</t>
  </si>
  <si>
    <t>21/131</t>
  </si>
  <si>
    <t>19/113</t>
  </si>
  <si>
    <t>652,3012,3013,3017,5016,7852,8334,8337,8339,8347,8349,8353,8357,8370,8468,8747,8970,57828,84329,85236,554313,723790</t>
  </si>
  <si>
    <t>BMP4,H2AC8,H2AC7,H2BC5,OVGP1,CXCR4,H2AC6,H2AC18,H2BC8,H2BC4,H2BC21,H3C6,H3C10,H4C14,FKBP6,ADAM21,H2BC11,CATSPERG,HVCN1,H2BC12,H4C15,H2AC19</t>
  </si>
  <si>
    <t>22/143</t>
  </si>
  <si>
    <t>2353,3012,3013,3017,3725,8334,8337,8339,8347,8349,8353,8357,8370,8970,85236,192670,554313,723790</t>
  </si>
  <si>
    <t>FOS,H2AC8,H2AC7,H2BC5,JUN,H2AC6,H2AC18,H2BC8,H2BC4,H2BC21,H3C6,H3C10,H4C14,H2BC11,H2BC12,AGO4,H4C15,H2AC19</t>
  </si>
  <si>
    <t>18/105</t>
  </si>
  <si>
    <t>388,3012,3013,3017,8334,8337,8339,8347,8349,8353,8357,8370,8970,85236,554313,723790</t>
  </si>
  <si>
    <t>RHOB,H2AC8,H2AC7,H2BC5,H2AC6,H2AC18,H2BC8,H2BC4,H2BC21,H3C6,H3C10,H4C14,H2BC11,H2BC12,H4C15,H2AC19</t>
  </si>
  <si>
    <t>16/87</t>
  </si>
  <si>
    <t>3012,3013,3017,8334,8337,8339,8347,8349,8370,8468,8970,85236,554313,723790</t>
  </si>
  <si>
    <t>H2AC8,H2AC7,H2BC5,H2AC6,H2AC18,H2BC8,H2BC4,H2BC21,H4C14,FKBP6,H2BC11,H2BC12,H4C15,H2AC19</t>
  </si>
  <si>
    <t>14/71</t>
  </si>
  <si>
    <t>R-HSA-9670095</t>
  </si>
  <si>
    <t>Inhibition of DNA recombination at telomere</t>
  </si>
  <si>
    <t>13/63</t>
  </si>
  <si>
    <t>R-HSA-9006931</t>
  </si>
  <si>
    <t>Signaling by Nuclear Receptors</t>
  </si>
  <si>
    <t>1071,2353,2354,2625,2788,2791,3012,3013,3017,3725,4313,4316,5166,8204,8334,8337,8339,8347,8349,8353,8357,8370,8854,8970,9249,9619,10123,10170,85236,192670,554313,723790</t>
  </si>
  <si>
    <t>CETP,FOS,FOSB,GATA3,GNG7,GNG11,H2AC8,H2AC7,H2BC5,JUN,MMP2,MMP7,PDK4,NRIP1,H2AC6,H2AC18,H2BC8,H2BC4,H2BC21,H3C6,H3C10,H4C14,ALDH1A2,H2BC11,DHRS3,ABCG1,ARL4C,DHRS9,H2BC12,AGO4,H4C15,H2AC19</t>
  </si>
  <si>
    <t>32/253</t>
  </si>
  <si>
    <t>2625,3012,3013,3017,4004,8334,8337,8339,8347,8349,8353,8357,8370,8970,85236,554313,723790</t>
  </si>
  <si>
    <t>GATA3,H2AC8,H2AC7,H2BC5,LMO1,H2AC6,H2AC18,H2BC8,H2BC4,H2BC21,H3C6,H3C10,H4C14,H2BC11,H2BC12,H4C15,H2AC19</t>
  </si>
  <si>
    <t>17/100</t>
  </si>
  <si>
    <t>3012,3013,3017,3725,8334,8337,8339,8347,8349,8353,8357,8370,8970,85236,554313,723790</t>
  </si>
  <si>
    <t>H2AC8,H2AC7,H2BC5,JUN,H2AC6,H2AC18,H2BC8,H2BC4,H2BC21,H3C6,H3C10,H4C14,H2BC11,H2BC12,H4C15,H2AC19</t>
  </si>
  <si>
    <t>16/91</t>
  </si>
  <si>
    <t>15/83</t>
  </si>
  <si>
    <t>15/84</t>
  </si>
  <si>
    <t>13/67</t>
  </si>
  <si>
    <t>15/85</t>
  </si>
  <si>
    <t>2353,2354,2625,2788,2791,3012,3013,3017,3725,4313,4316,8204,8334,8337,8339,8347,8349,8353,8357,8370,8970,85236,192670,554313,723790</t>
  </si>
  <si>
    <t>FOS,FOSB,GATA3,GNG7,GNG11,H2AC8,H2AC7,H2BC5,JUN,MMP2,MMP7,NRIP1,H2AC6,H2AC18,H2BC8,H2BC4,H2BC21,H3C6,H3C10,H4C14,H2BC11,H2BC12,AGO4,H4C15,H2AC19</t>
  </si>
  <si>
    <t>25/188</t>
  </si>
  <si>
    <t>15/88</t>
  </si>
  <si>
    <t>15/90</t>
  </si>
  <si>
    <t>678,3012,3013,3017,8334,8337,8339,8347,8349,8353,8357,8370,8970,85236,554313,723790</t>
  </si>
  <si>
    <t>ZFP36L2,H2AC8,H2AC7,H2BC5,H2AC6,H2AC18,H2BC8,H2BC4,H2BC21,H3C6,H3C10,H4C14,H2BC11,H2BC12,H4C15,H2AC19</t>
  </si>
  <si>
    <t>16/101</t>
  </si>
  <si>
    <t>R-HSA-73884</t>
  </si>
  <si>
    <t>Base Excision Repair</t>
  </si>
  <si>
    <t>14/82</t>
  </si>
  <si>
    <t>1026,2353,3012,3013,3017,3725,6196,8091,8334,8337,8339,8347,8349,8353,8357,8370,8970,85236,192670,554313,723790</t>
  </si>
  <si>
    <t>CDKN1A,FOS,H2AC8,H2AC7,H2BC5,JUN,RPS6KA2,HMGA2,H2AC6,H2AC18,H2BC8,H2BC4,H2BC21,H3C6,H3C10,H4C14,H2BC11,H2BC12,AGO4,H4C15,H2AC19</t>
  </si>
  <si>
    <t>21/155</t>
  </si>
  <si>
    <t>3012,3013,3017,5166,8334,8337,8339,8347,8349,8353,8357,8370,8970,23175,79611,85236,554313,723790</t>
  </si>
  <si>
    <t>H2AC8,H2AC7,H2BC5,PDK4,H2AC6,H2AC18,H2BC8,H2BC4,H2BC21,H3C6,H3C10,H4C14,H2BC11,LPIN1,ACSS3,H2BC12,H4C15,H2AC19</t>
  </si>
  <si>
    <t>18/126</t>
  </si>
  <si>
    <t>3012,3013,3017,8334,8337,8339,8347,8349,8353,8357,8370,8468,8970,85236,554313,723790</t>
  </si>
  <si>
    <t>H2AC8,H2AC7,H2BC5,H2AC6,H2AC18,H2BC8,H2BC4,H2BC21,H3C6,H3C10,H4C14,FKBP6,H2BC11,H2BC12,H4C15,H2AC19</t>
  </si>
  <si>
    <t>16/109</t>
  </si>
  <si>
    <t>15/99</t>
  </si>
  <si>
    <t>R-HSA-211000</t>
  </si>
  <si>
    <t>Gene Silencing by RNA</t>
  </si>
  <si>
    <t>3012,3013,3017,8334,8337,8339,8347,8349,8353,8357,8370,8468,8970,85236,122402,192670,554313,723790</t>
  </si>
  <si>
    <t>H2AC8,H2AC7,H2BC5,H2AC6,H2AC18,H2BC8,H2BC4,H2BC21,H3C6,H3C10,H4C14,FKBP6,H2BC11,H2BC12,TDRD9,AGO4,H4C15,H2AC19</t>
  </si>
  <si>
    <t>18/130</t>
  </si>
  <si>
    <t>GO:0002227</t>
  </si>
  <si>
    <t>innate immune response in mucosa</t>
  </si>
  <si>
    <t>6036,6037,8339,8347,8349,8970,85236</t>
  </si>
  <si>
    <t>RNASE2,RNASE3,H2BC8,H2BC4,H2BC21,H2BC11,H2BC12</t>
  </si>
  <si>
    <t>7/28</t>
  </si>
  <si>
    <t>3012,3013,3017,5579,8334,8337,8339,8347,8349,8353,8357,8370,8970,23175,64900,85236,554313,723790</t>
  </si>
  <si>
    <t>H2AC8,H2AC7,H2BC5,PRKCB,H2AC6,H2AC18,H2BC8,H2BC4,H2BC21,H3C6,H3C10,H4C14,H2BC11,LPIN1,LPIN3,H2BC12,H4C15,H2AC19</t>
  </si>
  <si>
    <t>18/133</t>
  </si>
  <si>
    <t>3012,3013,3017,8334,8337,8339,8347,8349,8353,8357,8370,8464,8970,23522,85236,554313,723790</t>
  </si>
  <si>
    <t>H2AC8,H2AC7,H2BC5,H2AC6,H2AC18,H2BC8,H2BC4,H2BC21,H3C6,H3C10,H4C14,SUPT3H,H2BC11,KAT6B,H2BC12,H4C15,H2AC19</t>
  </si>
  <si>
    <t>17/123</t>
  </si>
  <si>
    <t>860,2625,3012,3013,3017,4004,5579,8334,8337,8339,8347,8349,8353,8357,8370,8970,26053,85236,192670,554313,723790,100506658</t>
  </si>
  <si>
    <t>RUNX2,GATA3,H2AC8,H2AC7,H2BC5,LMO1,PRKCB,H2AC6,H2AC18,H2BC8,H2BC4,H2BC21,H3C6,H3C10,H4C14,H2BC11,AUTS2,H2BC12,AGO4,H4C15,H2AC19,OCLN</t>
  </si>
  <si>
    <t>22/180</t>
  </si>
  <si>
    <t>15/104</t>
  </si>
  <si>
    <t>15/106</t>
  </si>
  <si>
    <t>15/107</t>
  </si>
  <si>
    <t>R-HSA-9821993</t>
  </si>
  <si>
    <t>Replacement of protamines by nucleosomes in the male pronucleus</t>
  </si>
  <si>
    <t>3017,8339,8347,8349,8370,8970,85236,554313</t>
  </si>
  <si>
    <t>H2BC5,H2BC8,H2BC4,H2BC21,H4C14,H2BC11,H2BC12,H4C15</t>
  </si>
  <si>
    <t>8/40</t>
  </si>
  <si>
    <t>627,2354,2788,2791,3012,3013,3017,8334,8337,8339,8347,8349,8353,8357,8370,8970,9734,25759,85236,90993,554313,723790</t>
  </si>
  <si>
    <t>BDNF,FOSB,GNG7,GNG11,H2AC8,H2AC7,H2BC5,H2AC6,H2AC18,H2BC8,H2BC4,H2BC21,H3C6,H3C10,H4C14,H2BC11,HDAC9,SHC2,H2BC12,CREB3L1,H4C15,H2AC19</t>
  </si>
  <si>
    <t>22/188</t>
  </si>
  <si>
    <t>3012,3013,3017,8334,8337,8339,8347,8349,8353,8357,8370,8970,81027,85236,554313,723790</t>
  </si>
  <si>
    <t>H2AC8,H2AC7,H2BC5,H2AC6,H2AC18,H2BC8,H2BC4,H2BC21,H3C6,H3C10,H4C14,H2BC11,TUBB1,H2BC12,H4C15,H2AC19</t>
  </si>
  <si>
    <t>16/122</t>
  </si>
  <si>
    <t>GO:0002251</t>
  </si>
  <si>
    <t>organ or tissue specific immune response</t>
  </si>
  <si>
    <t>3570,6036,6037,8339,8347,8349,8970,85236</t>
  </si>
  <si>
    <t>IL6R,RNASE2,RNASE3,H2BC8,H2BC4,H2BC21,H2BC11,H2BC12</t>
  </si>
  <si>
    <t>8/42</t>
  </si>
  <si>
    <t>18/149</t>
  </si>
  <si>
    <t>R-HSA-157579</t>
  </si>
  <si>
    <t>Telomere Maintenance</t>
  </si>
  <si>
    <t>3012,3013,3017,8334,8337,8339,8347,8349,8370,8970,23243,85236,554313,723790</t>
  </si>
  <si>
    <t>H2AC8,H2AC7,H2BC5,H2AC6,H2AC18,H2BC8,H2BC4,H2BC21,H4C14,H2BC11,ANKRD28,H2BC12,H4C15,H2AC19</t>
  </si>
  <si>
    <t>14/105</t>
  </si>
  <si>
    <t>GO:0002385</t>
  </si>
  <si>
    <t>mucosal immune response</t>
  </si>
  <si>
    <t>7/38</t>
  </si>
  <si>
    <t>R-HSA-68867</t>
  </si>
  <si>
    <t>Assembly of the pre-replicative complex</t>
  </si>
  <si>
    <t>15/122</t>
  </si>
  <si>
    <t>R-HSA-9842860</t>
  </si>
  <si>
    <t>Regulation of endogenous retroelements</t>
  </si>
  <si>
    <t>15/125</t>
  </si>
  <si>
    <t>16/140</t>
  </si>
  <si>
    <t>R-HSA-5689901</t>
  </si>
  <si>
    <t>Metalloprotease DUBs</t>
  </si>
  <si>
    <t>3012,3013,8334,8337,57559,723790</t>
  </si>
  <si>
    <t>H2AC8,H2AC7,H2AC6,H2AC18,STAMBPL1,H2AC19</t>
  </si>
  <si>
    <t>R-HSA-5693571</t>
  </si>
  <si>
    <t>Nonhomologous End-Joining (NHEJ)</t>
  </si>
  <si>
    <t>8/56</t>
  </si>
  <si>
    <t>15/137</t>
  </si>
  <si>
    <t>14/127</t>
  </si>
  <si>
    <t>R-HSA-3247509</t>
  </si>
  <si>
    <t>Chromatin modifying enzymes</t>
  </si>
  <si>
    <t>3012,3013,3017,8334,8337,8339,8347,8349,8353,8357,8370,8464,8970,11240,23522,23569,63976,83852,85236,554313,723790</t>
  </si>
  <si>
    <t>H2AC8,H2AC7,H2BC5,H2AC6,H2AC18,H2BC8,H2BC4,H2BC21,H3C6,H3C10,H4C14,SUPT3H,H2BC11,PADI2,KAT6B,PADI4,PRDM16,SETDB2,H2BC12,H4C15,H2AC19</t>
  </si>
  <si>
    <t>21/217</t>
  </si>
  <si>
    <t>R-HSA-4839726</t>
  </si>
  <si>
    <t>Chromatin organization</t>
  </si>
  <si>
    <t>3012,3013,8334,8337,8353,8357,8370,554313,723790</t>
  </si>
  <si>
    <t>H2AC8,H2AC7,H2AC6,H2AC18,H3C6,H3C10,H4C14,H4C15,H2AC19</t>
  </si>
  <si>
    <t>9/71</t>
  </si>
  <si>
    <t>R-HSA-201681</t>
  </si>
  <si>
    <t>TCF dependent signaling in response to WNT</t>
  </si>
  <si>
    <t>3012,3013,3017,7088,7091,8334,8337,8339,8347,8349,8353,8357,8370,8970,11197,22943,85236,554313,723790</t>
  </si>
  <si>
    <t>H2AC8,H2AC7,H2BC5,TLE1,TLE4,H2AC6,H2AC18,H2BC8,H2BC4,H2BC21,H3C6,H3C10,H4C14,H2BC11,WIF1,DKK1,H2BC12,H4C15,H2AC19</t>
  </si>
  <si>
    <t>19/194</t>
  </si>
  <si>
    <t>GO:0006334</t>
  </si>
  <si>
    <t>nucleosome assembly</t>
  </si>
  <si>
    <t>3005,3006,8339,8347,8349,8353,8357,8370,8970,23522,23569,554313,645996</t>
  </si>
  <si>
    <t>H1-0,H1-2,H2BC8,H2BC4,H2BC21,H3C6,H3C10,H4C14,H2BC11,KAT6B,PADI4,H4C15,NAP1L6P</t>
  </si>
  <si>
    <t>13/120</t>
  </si>
  <si>
    <t>R-HSA-5693565</t>
  </si>
  <si>
    <t>Recruitment and ATM-mediated phosphorylation of repair and signaling proteins at DNA double strand breaks</t>
  </si>
  <si>
    <t>8/64</t>
  </si>
  <si>
    <t>R-HSA-5693606</t>
  </si>
  <si>
    <t>DNA Double Strand Break Response</t>
  </si>
  <si>
    <t>8/65</t>
  </si>
  <si>
    <t>M2736</t>
  </si>
  <si>
    <t>PRC2 EED UP.V1 UP</t>
  </si>
  <si>
    <t>467,1519,1543,2262,3006,3592,3627,4306,5168,6304,6528,8334,8339,8347,8349,9734,10123,10221,11046,11067,23162,23643,25966,29951,54502,55258,56911,57035,57088,93129,114625,256987,401630</t>
  </si>
  <si>
    <t>ATF3,CTSO,CYP1A1,GPC5,H1-2,IL12A,CXCL10,NR3C2,ENPP2,SATB1,SLC5A5,H2AC6,H2BC8,H2BC4,H2BC21,HDAC9,ARL4C,TRIB1,SLC35D2,DEPP1,MAPK8IP3,LY96,C2CD2,PDZRN4,RBM47,THNSL2,MAP3K7CL,RSRP1,PLSCR4,ORAI3,ERMAP,SERINC5,FAM224A</t>
  </si>
  <si>
    <t>33/-</t>
  </si>
  <si>
    <t>33/191</t>
  </si>
  <si>
    <t>M5946</t>
  </si>
  <si>
    <t>HALLMARK COAGULATION</t>
  </si>
  <si>
    <t>710,716,1397,1519,2151,2152,2815,3075,3426,3673,3690,3920,4035,4313,4316,4320,4485,5175,5196,5641,7056,7057,7450,8309,8609,10411,23764,834,978,1520,2625,2919,4855,5646,6935,9806,30819,64167,91133</t>
  </si>
  <si>
    <t>SERPING1,C1S,CRIP2,CTSO,F2RL2,F3,GP9,CFH,CFI,ITGA2,ITGB3,LAMP2,LRP1,MMP2,MMP7,MMP11,MST1,PECAM1,PF4,LGMN,THBD,THBS1,VWF,ACOX2,KLF7,RAPGEF3,MAFF,CASP1,CDA,CTSS,GATA3,CXCL1,NOTCH4,PRSS3,ZEB1,SPOCK2,KCNIP2,ERAP2,L3MBTL4</t>
  </si>
  <si>
    <t>39/-</t>
  </si>
  <si>
    <t>710,716,1397,1519,2151,2152,2815,3075,3426,3673,3690,3920,4035,4313,4316,4320,4485,5175,5196,5641,7056,7057,7450,8309,8609,10411,23764</t>
  </si>
  <si>
    <t>SERPING1,C1S,CRIP2,CTSO,F2RL2,F3,GP9,CFH,CFI,ITGA2,ITGB3,LAMP2,LRP1,MMP2,MMP7,MMP11,MST1,PECAM1,PF4,LGMN,THBD,THBS1,VWF,ACOX2,KLF7,RAPGEF3,MAFF</t>
  </si>
  <si>
    <t>27/138</t>
  </si>
  <si>
    <t>M5921</t>
  </si>
  <si>
    <t>HALLMARK COMPLEMENT</t>
  </si>
  <si>
    <t>710,716,834,978,1519,1520,2152,2625,2815,2919,3075,3920,4035,4855,5641,5646,6935,9806,23764,30819,64167,91133</t>
  </si>
  <si>
    <t>SERPING1,C1S,CASP1,CDA,CTSO,CTSS,F3,GATA3,GP9,CXCL1,CFH,LAMP2,LRP1,NOTCH4,LGMN,PRSS3,ZEB1,SPOCK2,MAFF,KCNIP2,ERAP2,L3MBTL4</t>
  </si>
  <si>
    <t>22/200</t>
  </si>
  <si>
    <t>GO:0007167</t>
  </si>
  <si>
    <t>enzyme-linked receptor protein signaling pathway</t>
  </si>
  <si>
    <t>92,284,285,558,627,652,654,658,780,860,1003,1291,1795,1942,1947,1949,2041,2064,2251,2252,2322,2353,2788,2844,3055,3690,3725,4015,4035,4052,4058,4313,4643,4653,4776,5166,5228,5792,5829,5919,7042,7043,8425,8820,8895,8997,9241,9372,9392,9518,9863,10076,10253,10256,10461,10628,11030,23236,23433,23769,25759,25976,25987,51206,51232,55512,56963,59338,79930,84985,91851,151449,199699,285016</t>
  </si>
  <si>
    <t>ACVR2A,ANGPT1,ANGPT2,AXL,BDNF,BMP4,BMP6,BMPR1B,DDR1,RUNX2,CDH5,COL6A1,DOCK3,EFNA1,EFNB1,EFNB3,EPHA1,ERBB2,FGF6,FGF7,FLT3,FOS,GNG7,GPR21,HCK,ITGB3,JUN,LOX,LRP1,LTBP1,LTK,MMP2,MYO1E,MYOC,NFATC4,PDK4,PGF,PTPRF,PXN,RARRES2,TGFB2,TGFB3,LTBP4,HESX1,CPNE3,KALRN,NOG,ZFYVE9,TGFBRAP1,GDF15,MAGI2,PTPRU,SPRY2,CNKSR1,MERTK,TXNIP,RBPMS,PLCB1,RHOQ,FLRT1,SHC2,TIPARP,TSKU,GP6,CRIM1,SMPD3,RGMA,PLEKHA1,DOK3,FAM83A,CHRDL1,GDF7,DAND5,ALKAL2</t>
  </si>
  <si>
    <t>74/-</t>
  </si>
  <si>
    <t>74/629</t>
  </si>
  <si>
    <t>GO:0007169</t>
  </si>
  <si>
    <t>cell surface receptor protein tyrosine kinase signaling pathway</t>
  </si>
  <si>
    <t>284,285,558,627,780,1291,1795,1942,1947,1949,2041,2064,2251,2252,2322,2844,3055,3690,4015,4058,4313,4643,4653,4776,5166,5228,5829,5919,8895,8997,9241,9518,10253,10256,10461,10628,23236,23433,23769,25759,25976,51206,51232,55512,59338,79930,84985,285016</t>
  </si>
  <si>
    <t>ANGPT1,ANGPT2,AXL,BDNF,DDR1,COL6A1,DOCK3,EFNA1,EFNB1,EFNB3,EPHA1,ERBB2,FGF6,FGF7,FLT3,GPR21,HCK,ITGB3,LOX,LTK,MMP2,MYO1E,MYOC,NFATC4,PDK4,PGF,PXN,RARRES2,CPNE3,KALRN,NOG,GDF15,SPRY2,CNKSR1,MERTK,TXNIP,PLCB1,RHOQ,FLRT1,SHC2,TIPARP,GP6,CRIM1,SMPD3,PLEKHA1,DOK3,FAM83A,ALKAL2</t>
  </si>
  <si>
    <t>48/430</t>
  </si>
  <si>
    <t>M2824</t>
  </si>
  <si>
    <t>IL21 UP.V1 DN</t>
  </si>
  <si>
    <t>92,971,2251,2719,3592,3655,3673,3749,4638,5101,5137,5332,5593,6567,7102,8448,9071,9633,10863,29944,29984,51471,54453,55805,55888,57608,64581,135138,253982,283927,389856,542767</t>
  </si>
  <si>
    <t>ACVR2A,CD72,FGF6,GPC3,IL12A,ITGA6,ITGA2,KCNC4,MYLK,PCDH9,PDE1C,PLCB4,PRKG2,SLC16A2,TSPAN7,DOC2A,CLDN10,TESMIN,ADAM28,PNMA3,RHOD,NAT8B,RIN2,LRP2BP,ZKSCAN7,JCAD,CLEC7A,PACRG,ASPHD1,NUDT7,USP27X,PCOTH</t>
  </si>
  <si>
    <t>32/-</t>
  </si>
  <si>
    <t>32/186</t>
  </si>
  <si>
    <t>92,355,652,654,658,944,1441,1489,2826,2919,2920,2921,3554,3570,3590,3592,3595,3597,3600,3627,4352,5196,5197,5473,6374,7042,7043,7132,7292,7852,8718,8741,8764,8793,8794,8795,9518,9573,55504,57007,60401,83729,151449,284,285,306,627,710,1393,1511,1519,1520,1953,2162,2251,2252,2262,2719,4015,4185,4313,4316,4320,4485,4582,5016,5046,5228,5345,5362,5646,6768,7123,8722,8747,9510,10082,10863,11197,23129,23452,29094,29121,51266,51705,54507,57715,60495,64581,79148,80864,83998,84695,91851,112399,113791,114900,170591,283420,392617</t>
  </si>
  <si>
    <t>ACVR2A,FAS,BMP4,BMP6,BMPR1B,TNFSF8,CSF3R,CTF1,CCR10,CXCL1,CXCL2,CXCL3,IL1R1,IL6R,IL11RA,IL12A,IL12RB2,IL13RA1,IL15,CXCL10,MPL,PF4,PF4V1,PPBP,CXCL5,TGFB2,TGFB3,TNFRSF1A,TNFSF4,CXCR4,TNFRSF25,TNFSF13,TNFRSF14,TNFRSF10D,TNFRSF10C,TNFRSF10B,GDF15,GDF3,TNFRSF19,ACKR3,EDA2R,INHBE,GDF7,ANGPT1,ANGPT2,ANXA3,BDNF,SERPING1,CRHBP,CTSG,CTSO,CTSS,MEGF6,F13A1,FGF6,FGF7,GPC5,GPC3,LOX,ADAM11,MMP2,MMP7,MMP11,MST1,MUC1,OVGP1,PCSK6,PGF,SERPINF2,PLXNA2,PRSS3,ST14,CLEC3B,CTSF,ADAM21,ADAMTS1,GPC6,ADAM28,WIF1,PLXND1,ANGPTL2,LGALSL,CLEC2D,CLEC1B,EMCN,ADAMTSL4,SEMA4G,HPSE2,CLEC7A,MMP28,EGFL8,REG4,LOXL3,CHRDL1,EGLN3,PIK3IP1,C1QTNF4,S100Z,CLEC9A,ELFN1</t>
  </si>
  <si>
    <t>100/-</t>
  </si>
  <si>
    <t>92,355,652,654,658,944,1441,1489,2826,2919,2920,2921,3554,3570,3590,3592,3595,3597,3600,3627,4352,5196,5197,5473,6374,7042,7043,7132,7292,7852,8718,8741,8764,8793,8794,8795,9518,9573,55504,57007,60401,83729,151449</t>
  </si>
  <si>
    <t>ACVR2A,FAS,BMP4,BMP6,BMPR1B,TNFSF8,CSF3R,CTF1,CCR10,CXCL1,CXCL2,CXCL3,IL1R1,IL6R,IL11RA,IL12A,IL12RB2,IL13RA1,IL15,CXCL10,MPL,PF4,PF4V1,PPBP,CXCL5,TGFB2,TGFB3,TNFRSF1A,TNFSF4,CXCR4,TNFRSF25,TNFSF13,TNFRSF14,TNFRSF10D,TNFRSF10C,TNFRSF10B,GDF15,GDF3,TNFRSF19,ACKR3,EDA2R,INHBE,GDF7</t>
  </si>
  <si>
    <t>43/298</t>
  </si>
  <si>
    <t>92,355,652,654,658,1441,2826,2919,2920,2921,3554,3570,3590,3595,3597,3600,3627,4352,5196,5197,5473,6374,7042,7043,7132,7292,7852,8718,8764,8794,8795,9518,9573,55504,57007,60401,83729,151449</t>
  </si>
  <si>
    <t>ACVR2A,FAS,BMP4,BMP6,BMPR1B,CSF3R,CCR10,CXCL1,CXCL2,CXCL3,IL1R1,IL6R,IL11RA,IL12RB2,IL13RA1,IL15,CXCL10,MPL,PF4,PF4V1,PPBP,CXCL5,TGFB2,TGFB3,TNFRSF1A,TNFSF4,CXCR4,TNFRSF25,TNFRSF14,TNFRSF10C,TNFRSF10B,GDF15,GDF3,TNFRSF19,ACKR3,EDA2R,INHBE,GDF7</t>
  </si>
  <si>
    <t>38/255</t>
  </si>
  <si>
    <t>284,285,306,627,652,654,710,944,1393,1489,1511,1519,1520,1953,2162,2251,2252,2262,2719,2919,2920,2921,3592,3600,3627,4015,4185,4313,4316,4320,4485,4582,5016,5046,5196,5197,5228,5345,5362,5473,5646,6374,6768,7042,7043,7123,7292,8722,8741,8747,9510,9518,9573,10082,10863,11197,23129,23452,29094,29121,51266,51705,54507,57715,60495,64581,79148,80864,83729,83998,84695,91851,112399,113791,114900,151449,170591,283420,392617</t>
  </si>
  <si>
    <t>ANGPT1,ANGPT2,ANXA3,BDNF,BMP4,BMP6,SERPING1,TNFSF8,CRHBP,CTF1,CTSG,CTSO,CTSS,MEGF6,F13A1,FGF6,FGF7,GPC5,GPC3,CXCL1,CXCL2,CXCL3,IL12A,IL15,CXCL10,LOX,ADAM11,MMP2,MMP7,MMP11,MST1,MUC1,OVGP1,PCSK6,PF4,PF4V1,PGF,SERPINF2,PLXNA2,PPBP,PRSS3,CXCL5,ST14,TGFB2,TGFB3,CLEC3B,TNFSF4,CTSF,TNFSF13,ADAM21,ADAMTS1,GDF15,GDF3,GPC6,ADAM28,WIF1,PLXND1,ANGPTL2,LGALSL,CLEC2D,CLEC1B,EMCN,ADAMTSL4,SEMA4G,HPSE2,CLEC7A,MMP28,EGFL8,INHBE,REG4,LOXL3,CHRDL1,EGLN3,PIK3IP1,C1QTNF4,GDF7,S100Z,CLEC9A,ELFN1</t>
  </si>
  <si>
    <t>79/751</t>
  </si>
  <si>
    <t>284,285,627,652,654,944,1393,1489,1953,2251,2252,2919,2920,2921,3592,3600,3627,4485,5196,5197,5228,5473,6374,7042,7043,7292,8741,9518,9573,11197,23452,80864,83729,91851,113791,151449,170591</t>
  </si>
  <si>
    <t>ANGPT1,ANGPT2,BDNF,BMP4,BMP6,TNFSF8,CRHBP,CTF1,MEGF6,FGF6,FGF7,CXCL1,CXCL2,CXCL3,IL12A,IL15,CXCL10,MST1,PF4,PF4V1,PGF,PPBP,CXCL5,TGFB2,TGFB3,TNFSF4,TNFSF13,GDF15,GDF3,WIF1,ANGPTL2,EGFL8,INHBE,CHRDL1,PIK3IP1,GDF7,S100Z</t>
  </si>
  <si>
    <t>37/343</t>
  </si>
  <si>
    <t>355,445,558,634,678,780,834,1393,1441,1511,1612,1843,2041,2064,2152,2317,2322,2353,2625,2633,2826,2859,3055,3428,3434,3554,3570,3590,3592,3595,3597,3600,3627,4015,4046,4058,4313,4352,4360,4599,4851,4938,4939,5138,5196,6095,6517,7057,7091,7132,7188,7538,7852,8718,8764,9145,9227,9314,9572,9705,9755,9806,10253,10288,10461,11024,11025,11027,11240,22808,23236,23547,53905,54836,54941,55504,55512,57007,60401,80258,81501,91662,117854,286676,345611</t>
  </si>
  <si>
    <t>FAS,ASS1,AXL,CEACAM1,ZFP36L2,DDR1,CASP1,CRHBP,CSF3R,CTSG,DAPK1,DUSP1,EPHA1,ERBB2,F3,FLNB,FLT3,FOS,GATA3,GBP1,CCR10,GPR35,HCK,IFI16,IFIT1,IL1R1,IL6R,IL11RA,IL12A,IL12RB2,IL13RA1,IL15,CXCL10,LOX,LSP1,LTK,MMP2,MPL,MRC1,MX1,NOTCH1,OAS1,OAS2,PDE2A,PF4,RORA,SLC2A4,THBS1,TLE4,TNFRSF1A,TRAF5,ZFP36,CXCR4,TNFRSF25,TNFRSF14,SYNGR1,LRAT,KLF4,NR1D1,ST18,TBKBP1,SPOCK2,SPRY2,LILRB2,MERTK,LILRA1,LILRB3,LILRA2,PADI2,MRAS,PLCB1,LILRA4,DUOX1,BSPRY,RNF125,TNFRSF19,SMPD3,ACKR3,EDA2R,EFHC2,DCSTAMP,NLRP12,TRIM6,ILDR1,IRGM</t>
  </si>
  <si>
    <t>85/-</t>
  </si>
  <si>
    <t>85/787</t>
  </si>
  <si>
    <t>355,558,634,780,1441,1511,2041,2064,2152,2322,2826,2859,3055,3554,3570,3590,3592,3595,3597,3600,3627,4058,4352,4599,4851,4938,4939,5196,7132,7188,7852,8718,8764,9705,9755,10288,10461,11024,11025,11027,23236,23547,53905,55504,57007,60401</t>
  </si>
  <si>
    <t>FAS,AXL,CEACAM1,DDR1,CSF3R,CTSG,EPHA1,ERBB2,F3,FLT3,CCR10,GPR35,HCK,IL1R1,IL6R,IL11RA,IL12A,IL12RB2,IL13RA1,IL15,CXCL10,LTK,MPL,MX1,NOTCH1,OAS1,OAS2,PF4,TNFRSF1A,TRAF5,CXCR4,TNFRSF25,TNFRSF14,ST18,TBKBP1,LILRB2,MERTK,LILRA1,LILRB3,LILRA2,PLCB1,LILRA4,DUOX1,TNFRSF19,ACKR3,EDA2R</t>
  </si>
  <si>
    <t>46/431</t>
  </si>
  <si>
    <t>HOXA9 DN.V1 DN</t>
  </si>
  <si>
    <t>133,7915,8846,239,22809,675,55765,64853,4883,875,8812,11314,1690,1299,8895,51164,1749,1849,27161,30001,55763,2212,55073,8323,10672,2824,2887,3087,3202,3205</t>
  </si>
  <si>
    <t>ADM,ALDH5A1,ALKBH1,ALOX12,ATF5,BRCA2,INAVA,AIDA,NPR3,CBS,CCNK,CD300A,COCH,COL9A3,CPNE3,DCTN4,DLX5,DUSP7,AGO2,ERO1A,EXOC1,FCGR2A,LRRC37A4P,FZD6,GNA13,GPM6B,GRB10,HHEX,HOXA5,HOXA9</t>
  </si>
  <si>
    <t>30/-</t>
  </si>
  <si>
    <t>30/192</t>
  </si>
  <si>
    <t>M2848</t>
  </si>
  <si>
    <r>
      <t>Table S4. Metascape enrichment analysis between HOTSCRAMBL</t>
    </r>
    <r>
      <rPr>
        <b/>
        <vertAlign val="superscript"/>
        <sz val="12"/>
        <color rgb="FF000000"/>
        <rFont val="Arial"/>
        <family val="2"/>
      </rPr>
      <t>rs17437411</t>
    </r>
    <r>
      <rPr>
        <b/>
        <sz val="12"/>
        <color rgb="FF000000"/>
        <rFont val="Arial"/>
        <family val="2"/>
      </rPr>
      <t xml:space="preserve"> and AAVS1 CBE conditions (DOWN), related to Figure S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Aptos Narrow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rgb="FF000000"/>
      <name val="Aptos Narrow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b/>
      <vertAlign val="superscript"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7" fillId="0" borderId="0" xfId="0" applyFont="1"/>
    <xf numFmtId="0" fontId="6" fillId="0" borderId="0" xfId="0" applyFont="1"/>
    <xf numFmtId="0" fontId="8" fillId="2" borderId="0" xfId="0" applyFont="1" applyFill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right"/>
    </xf>
    <xf numFmtId="164" fontId="9" fillId="0" borderId="0" xfId="0" applyNumberFormat="1" applyFont="1" applyAlignment="1">
      <alignment horizontal="right"/>
    </xf>
    <xf numFmtId="0" fontId="0" fillId="0" borderId="0" xfId="0" quotePrefix="1"/>
  </cellXfs>
  <cellStyles count="1">
    <cellStyle name="Normal" xfId="0" builtinId="0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C25F8-FB06-3D48-8771-D7E5476557E1}">
  <dimension ref="A1:I446"/>
  <sheetViews>
    <sheetView workbookViewId="0"/>
  </sheetViews>
  <sheetFormatPr baseColWidth="10" defaultColWidth="8.83203125" defaultRowHeight="14" x14ac:dyDescent="0.15"/>
  <cols>
    <col min="1" max="1" width="8.83203125" style="7"/>
    <col min="2" max="2" width="54.5" style="7" customWidth="1"/>
    <col min="3" max="3" width="36.1640625" style="7" customWidth="1"/>
    <col min="4" max="4" width="51.5" style="7" customWidth="1"/>
    <col min="5" max="16384" width="8.83203125" style="7"/>
  </cols>
  <sheetData>
    <row r="1" spans="1:9" s="5" customFormat="1" ht="18" x14ac:dyDescent="0.2">
      <c r="A1" s="4" t="s">
        <v>1945</v>
      </c>
    </row>
    <row r="2" spans="1:9" x14ac:dyDescent="0.1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</row>
    <row r="3" spans="1:9" x14ac:dyDescent="0.15">
      <c r="A3" s="7" t="s">
        <v>9</v>
      </c>
      <c r="B3" s="7" t="s">
        <v>10</v>
      </c>
      <c r="C3" s="7" t="s">
        <v>11</v>
      </c>
      <c r="D3" s="7" t="s">
        <v>12</v>
      </c>
      <c r="E3" s="8">
        <v>-13.217126195100001</v>
      </c>
      <c r="F3" s="9">
        <v>-8.8737963920999992</v>
      </c>
      <c r="G3" s="7" t="s">
        <v>13</v>
      </c>
      <c r="H3" s="7" t="s">
        <v>14</v>
      </c>
      <c r="I3" s="7" t="s">
        <v>15</v>
      </c>
    </row>
    <row r="4" spans="1:9" x14ac:dyDescent="0.15">
      <c r="A4" s="7" t="s">
        <v>16</v>
      </c>
      <c r="B4" s="7" t="s">
        <v>10</v>
      </c>
      <c r="C4" s="7" t="s">
        <v>11</v>
      </c>
      <c r="D4" s="7" t="s">
        <v>12</v>
      </c>
      <c r="E4" s="8">
        <v>-13.217126195100001</v>
      </c>
      <c r="F4" s="9">
        <v>-8.8737963920999992</v>
      </c>
      <c r="G4" s="7" t="s">
        <v>13</v>
      </c>
      <c r="H4" s="7" t="s">
        <v>14</v>
      </c>
      <c r="I4" s="7" t="s">
        <v>17</v>
      </c>
    </row>
    <row r="5" spans="1:9" x14ac:dyDescent="0.15">
      <c r="A5" s="7" t="s">
        <v>16</v>
      </c>
      <c r="B5" s="7" t="s">
        <v>10</v>
      </c>
      <c r="C5" s="7" t="s">
        <v>18</v>
      </c>
      <c r="D5" s="7" t="s">
        <v>19</v>
      </c>
      <c r="E5" s="8">
        <v>-10.320900930000001</v>
      </c>
      <c r="F5" s="9">
        <v>-6.4546923816000001</v>
      </c>
      <c r="G5" s="7" t="s">
        <v>20</v>
      </c>
      <c r="H5" s="7" t="s">
        <v>21</v>
      </c>
      <c r="I5" s="7" t="s">
        <v>22</v>
      </c>
    </row>
    <row r="6" spans="1:9" x14ac:dyDescent="0.15">
      <c r="A6" s="7" t="s">
        <v>16</v>
      </c>
      <c r="B6" s="7" t="s">
        <v>23</v>
      </c>
      <c r="C6" s="7" t="s">
        <v>24</v>
      </c>
      <c r="D6" s="7" t="s">
        <v>25</v>
      </c>
      <c r="E6" s="8">
        <v>-4.8142546119</v>
      </c>
      <c r="F6" s="9">
        <v>-2.4621508845000002</v>
      </c>
      <c r="G6" s="7" t="s">
        <v>26</v>
      </c>
      <c r="H6" s="7" t="s">
        <v>27</v>
      </c>
      <c r="I6" s="7" t="s">
        <v>28</v>
      </c>
    </row>
    <row r="7" spans="1:9" x14ac:dyDescent="0.15">
      <c r="A7" s="7" t="s">
        <v>16</v>
      </c>
      <c r="B7" s="7" t="s">
        <v>29</v>
      </c>
      <c r="C7" s="7" t="s">
        <v>30</v>
      </c>
      <c r="D7" s="7" t="s">
        <v>31</v>
      </c>
      <c r="E7" s="8">
        <v>-3.9864011627</v>
      </c>
      <c r="F7" s="9">
        <v>-1.8989501109</v>
      </c>
      <c r="G7" s="7" t="s">
        <v>32</v>
      </c>
      <c r="H7" s="7" t="s">
        <v>33</v>
      </c>
      <c r="I7" s="7" t="s">
        <v>34</v>
      </c>
    </row>
    <row r="8" spans="1:9" x14ac:dyDescent="0.15">
      <c r="A8" s="7" t="s">
        <v>16</v>
      </c>
      <c r="B8" s="7" t="s">
        <v>23</v>
      </c>
      <c r="C8" s="7" t="s">
        <v>35</v>
      </c>
      <c r="D8" s="7" t="s">
        <v>36</v>
      </c>
      <c r="E8" s="8">
        <v>-3.2523849247999999</v>
      </c>
      <c r="F8" s="9">
        <v>-1.3651227794</v>
      </c>
      <c r="G8" s="7" t="s">
        <v>26</v>
      </c>
      <c r="H8" s="7" t="s">
        <v>27</v>
      </c>
      <c r="I8" s="7" t="s">
        <v>37</v>
      </c>
    </row>
    <row r="9" spans="1:9" x14ac:dyDescent="0.15">
      <c r="A9" s="7" t="s">
        <v>16</v>
      </c>
      <c r="B9" s="7" t="s">
        <v>38</v>
      </c>
      <c r="C9" s="7" t="s">
        <v>39</v>
      </c>
      <c r="D9" s="7" t="s">
        <v>40</v>
      </c>
      <c r="E9" s="8">
        <v>-2.1170258605000001</v>
      </c>
      <c r="F9" s="9">
        <v>-0.61153573120000004</v>
      </c>
      <c r="G9" s="7" t="s">
        <v>41</v>
      </c>
      <c r="H9" s="7" t="s">
        <v>42</v>
      </c>
      <c r="I9" s="7" t="s">
        <v>43</v>
      </c>
    </row>
    <row r="10" spans="1:9" x14ac:dyDescent="0.15">
      <c r="A10" s="7" t="s">
        <v>44</v>
      </c>
      <c r="B10" s="7" t="s">
        <v>29</v>
      </c>
      <c r="C10" s="7" t="s">
        <v>45</v>
      </c>
      <c r="D10" s="7" t="s">
        <v>46</v>
      </c>
      <c r="E10" s="8">
        <v>-10.714204389800001</v>
      </c>
      <c r="F10" s="9">
        <v>-6.6719045823999998</v>
      </c>
      <c r="G10" s="7" t="s">
        <v>47</v>
      </c>
      <c r="H10" s="7" t="s">
        <v>48</v>
      </c>
      <c r="I10" s="7" t="s">
        <v>49</v>
      </c>
    </row>
    <row r="11" spans="1:9" x14ac:dyDescent="0.15">
      <c r="A11" s="7" t="s">
        <v>50</v>
      </c>
      <c r="B11" s="7" t="s">
        <v>29</v>
      </c>
      <c r="C11" s="7" t="s">
        <v>45</v>
      </c>
      <c r="D11" s="7" t="s">
        <v>46</v>
      </c>
      <c r="E11" s="8">
        <v>-10.714204389800001</v>
      </c>
      <c r="F11" s="9">
        <v>-6.6719045823999998</v>
      </c>
      <c r="G11" s="7" t="s">
        <v>51</v>
      </c>
      <c r="H11" s="7" t="s">
        <v>52</v>
      </c>
      <c r="I11" s="7" t="s">
        <v>53</v>
      </c>
    </row>
    <row r="12" spans="1:9" x14ac:dyDescent="0.15">
      <c r="A12" s="7" t="s">
        <v>50</v>
      </c>
      <c r="B12" s="7" t="s">
        <v>38</v>
      </c>
      <c r="C12" s="7" t="s">
        <v>54</v>
      </c>
      <c r="D12" s="7" t="s">
        <v>55</v>
      </c>
      <c r="E12" s="8">
        <v>-10.161177507</v>
      </c>
      <c r="F12" s="9">
        <v>-6.4199076953000001</v>
      </c>
      <c r="G12" s="7" t="s">
        <v>56</v>
      </c>
      <c r="H12" s="7" t="s">
        <v>57</v>
      </c>
      <c r="I12" s="7" t="s">
        <v>58</v>
      </c>
    </row>
    <row r="13" spans="1:9" x14ac:dyDescent="0.15">
      <c r="A13" s="7" t="s">
        <v>50</v>
      </c>
      <c r="B13" s="7" t="s">
        <v>38</v>
      </c>
      <c r="C13" s="7" t="s">
        <v>59</v>
      </c>
      <c r="D13" s="7" t="s">
        <v>60</v>
      </c>
      <c r="E13" s="8">
        <v>-8.7218752179999992</v>
      </c>
      <c r="F13" s="9">
        <v>-5.1566966653000001</v>
      </c>
      <c r="G13" s="7" t="s">
        <v>61</v>
      </c>
      <c r="H13" s="7" t="s">
        <v>62</v>
      </c>
      <c r="I13" s="7" t="s">
        <v>63</v>
      </c>
    </row>
    <row r="14" spans="1:9" x14ac:dyDescent="0.15">
      <c r="A14" s="7" t="s">
        <v>50</v>
      </c>
      <c r="B14" s="7" t="s">
        <v>29</v>
      </c>
      <c r="C14" s="7" t="s">
        <v>64</v>
      </c>
      <c r="D14" s="7" t="s">
        <v>65</v>
      </c>
      <c r="E14" s="8">
        <v>-7.8719041134000003</v>
      </c>
      <c r="F14" s="9">
        <v>-4.5699669954999997</v>
      </c>
      <c r="G14" s="7" t="s">
        <v>66</v>
      </c>
      <c r="H14" s="7" t="s">
        <v>67</v>
      </c>
      <c r="I14" s="7" t="s">
        <v>68</v>
      </c>
    </row>
    <row r="15" spans="1:9" x14ac:dyDescent="0.15">
      <c r="A15" s="7" t="s">
        <v>50</v>
      </c>
      <c r="B15" s="7" t="s">
        <v>23</v>
      </c>
      <c r="C15" s="7" t="s">
        <v>69</v>
      </c>
      <c r="D15" s="7" t="s">
        <v>70</v>
      </c>
      <c r="E15" s="8">
        <v>-7.8281404318999996</v>
      </c>
      <c r="F15" s="9">
        <v>-4.5639918749000001</v>
      </c>
      <c r="G15" s="7" t="s">
        <v>71</v>
      </c>
      <c r="H15" s="7" t="s">
        <v>72</v>
      </c>
      <c r="I15" s="7" t="s">
        <v>73</v>
      </c>
    </row>
    <row r="16" spans="1:9" x14ac:dyDescent="0.15">
      <c r="A16" s="7" t="s">
        <v>50</v>
      </c>
      <c r="B16" s="7" t="s">
        <v>10</v>
      </c>
      <c r="C16" s="7" t="s">
        <v>74</v>
      </c>
      <c r="D16" s="7" t="s">
        <v>75</v>
      </c>
      <c r="E16" s="8">
        <v>-7.7109115537999999</v>
      </c>
      <c r="F16" s="9">
        <v>-4.4815251030000001</v>
      </c>
      <c r="G16" s="7" t="s">
        <v>76</v>
      </c>
      <c r="H16" s="7" t="s">
        <v>77</v>
      </c>
      <c r="I16" s="7" t="s">
        <v>78</v>
      </c>
    </row>
    <row r="17" spans="1:9" x14ac:dyDescent="0.15">
      <c r="A17" s="7" t="s">
        <v>50</v>
      </c>
      <c r="B17" s="7" t="s">
        <v>38</v>
      </c>
      <c r="C17" s="7" t="s">
        <v>79</v>
      </c>
      <c r="D17" s="7" t="s">
        <v>80</v>
      </c>
      <c r="E17" s="8">
        <v>-6.2078831707999997</v>
      </c>
      <c r="F17" s="9">
        <v>-3.3416746224999998</v>
      </c>
      <c r="G17" s="7" t="s">
        <v>81</v>
      </c>
      <c r="H17" s="7" t="s">
        <v>82</v>
      </c>
      <c r="I17" s="7" t="s">
        <v>83</v>
      </c>
    </row>
    <row r="18" spans="1:9" x14ac:dyDescent="0.15">
      <c r="A18" s="7" t="s">
        <v>50</v>
      </c>
      <c r="B18" s="7" t="s">
        <v>23</v>
      </c>
      <c r="C18" s="7" t="s">
        <v>84</v>
      </c>
      <c r="D18" s="7" t="s">
        <v>85</v>
      </c>
      <c r="E18" s="8">
        <v>-5.8149455448999996</v>
      </c>
      <c r="F18" s="9">
        <v>-3.0279182426000002</v>
      </c>
      <c r="G18" s="7" t="s">
        <v>86</v>
      </c>
      <c r="H18" s="7" t="s">
        <v>87</v>
      </c>
      <c r="I18" s="7" t="s">
        <v>88</v>
      </c>
    </row>
    <row r="19" spans="1:9" x14ac:dyDescent="0.15">
      <c r="A19" s="7" t="s">
        <v>50</v>
      </c>
      <c r="B19" s="7" t="s">
        <v>38</v>
      </c>
      <c r="C19" s="7" t="s">
        <v>89</v>
      </c>
      <c r="D19" s="7" t="s">
        <v>90</v>
      </c>
      <c r="E19" s="8">
        <v>-5.4064305371000003</v>
      </c>
      <c r="F19" s="9">
        <v>-2.8159284268000002</v>
      </c>
      <c r="G19" s="7" t="s">
        <v>91</v>
      </c>
      <c r="H19" s="7" t="s">
        <v>92</v>
      </c>
      <c r="I19" s="7" t="s">
        <v>93</v>
      </c>
    </row>
    <row r="20" spans="1:9" x14ac:dyDescent="0.15">
      <c r="A20" s="7" t="s">
        <v>50</v>
      </c>
      <c r="B20" s="7" t="s">
        <v>94</v>
      </c>
      <c r="C20" s="7" t="s">
        <v>95</v>
      </c>
      <c r="D20" s="7" t="s">
        <v>96</v>
      </c>
      <c r="E20" s="8">
        <v>-5.1790530240999999</v>
      </c>
      <c r="F20" s="9">
        <v>-2.6869815697999999</v>
      </c>
      <c r="G20" s="7" t="s">
        <v>97</v>
      </c>
      <c r="H20" s="7" t="s">
        <v>98</v>
      </c>
      <c r="I20" s="7" t="s">
        <v>99</v>
      </c>
    </row>
    <row r="21" spans="1:9" x14ac:dyDescent="0.15">
      <c r="A21" s="7" t="s">
        <v>50</v>
      </c>
      <c r="B21" s="7" t="s">
        <v>38</v>
      </c>
      <c r="C21" s="7" t="s">
        <v>100</v>
      </c>
      <c r="D21" s="7" t="s">
        <v>101</v>
      </c>
      <c r="E21" s="8">
        <v>-5.0838732106000002</v>
      </c>
      <c r="F21" s="9">
        <v>-2.6209082526</v>
      </c>
      <c r="G21" s="7" t="s">
        <v>102</v>
      </c>
      <c r="H21" s="7" t="s">
        <v>103</v>
      </c>
      <c r="I21" s="7" t="s">
        <v>104</v>
      </c>
    </row>
    <row r="22" spans="1:9" x14ac:dyDescent="0.15">
      <c r="A22" s="7" t="s">
        <v>50</v>
      </c>
      <c r="B22" s="7" t="s">
        <v>38</v>
      </c>
      <c r="C22" s="7" t="s">
        <v>105</v>
      </c>
      <c r="D22" s="7" t="s">
        <v>106</v>
      </c>
      <c r="E22" s="8">
        <v>-4.6981349659999996</v>
      </c>
      <c r="F22" s="9">
        <v>-2.3922316608999998</v>
      </c>
      <c r="G22" s="7" t="s">
        <v>107</v>
      </c>
      <c r="H22" s="7" t="s">
        <v>108</v>
      </c>
      <c r="I22" s="7" t="s">
        <v>109</v>
      </c>
    </row>
    <row r="23" spans="1:9" x14ac:dyDescent="0.15">
      <c r="A23" s="7" t="s">
        <v>50</v>
      </c>
      <c r="B23" s="7" t="s">
        <v>38</v>
      </c>
      <c r="C23" s="7" t="s">
        <v>110</v>
      </c>
      <c r="D23" s="7" t="s">
        <v>111</v>
      </c>
      <c r="E23" s="8">
        <v>-4.5832178822999996</v>
      </c>
      <c r="F23" s="9">
        <v>-2.3068328905</v>
      </c>
      <c r="G23" s="7" t="s">
        <v>112</v>
      </c>
      <c r="H23" s="7" t="s">
        <v>113</v>
      </c>
      <c r="I23" s="7" t="s">
        <v>114</v>
      </c>
    </row>
    <row r="24" spans="1:9" x14ac:dyDescent="0.15">
      <c r="A24" s="7" t="s">
        <v>50</v>
      </c>
      <c r="B24" s="7" t="s">
        <v>94</v>
      </c>
      <c r="C24" s="7" t="s">
        <v>115</v>
      </c>
      <c r="D24" s="7" t="s">
        <v>116</v>
      </c>
      <c r="E24" s="8">
        <v>-4.4952446346999997</v>
      </c>
      <c r="F24" s="9">
        <v>-2.2432198776000001</v>
      </c>
      <c r="G24" s="7" t="s">
        <v>117</v>
      </c>
      <c r="H24" s="7" t="s">
        <v>118</v>
      </c>
      <c r="I24" s="7" t="s">
        <v>119</v>
      </c>
    </row>
    <row r="25" spans="1:9" x14ac:dyDescent="0.15">
      <c r="A25" s="7" t="s">
        <v>50</v>
      </c>
      <c r="B25" s="7" t="s">
        <v>38</v>
      </c>
      <c r="C25" s="7" t="s">
        <v>120</v>
      </c>
      <c r="D25" s="7" t="s">
        <v>121</v>
      </c>
      <c r="E25" s="8">
        <v>-4.1834330124000001</v>
      </c>
      <c r="F25" s="9">
        <v>-2.0360028617000001</v>
      </c>
      <c r="G25" s="7" t="s">
        <v>122</v>
      </c>
      <c r="H25" s="7" t="s">
        <v>123</v>
      </c>
      <c r="I25" s="7" t="s">
        <v>124</v>
      </c>
    </row>
    <row r="26" spans="1:9" x14ac:dyDescent="0.15">
      <c r="A26" s="7" t="s">
        <v>50</v>
      </c>
      <c r="B26" s="7" t="s">
        <v>29</v>
      </c>
      <c r="C26" s="7" t="s">
        <v>125</v>
      </c>
      <c r="D26" s="7" t="s">
        <v>126</v>
      </c>
      <c r="E26" s="8">
        <v>-3.3344854138</v>
      </c>
      <c r="F26" s="9">
        <v>-1.4176668720000001</v>
      </c>
      <c r="G26" s="7" t="s">
        <v>127</v>
      </c>
      <c r="H26" s="7" t="s">
        <v>128</v>
      </c>
      <c r="I26" s="7" t="s">
        <v>129</v>
      </c>
    </row>
    <row r="27" spans="1:9" x14ac:dyDescent="0.15">
      <c r="A27" s="7" t="s">
        <v>50</v>
      </c>
      <c r="B27" s="7" t="s">
        <v>38</v>
      </c>
      <c r="C27" s="7" t="s">
        <v>130</v>
      </c>
      <c r="D27" s="7" t="s">
        <v>131</v>
      </c>
      <c r="E27" s="8">
        <v>-3.3284034653000001</v>
      </c>
      <c r="F27" s="9">
        <v>-1.4148259422</v>
      </c>
      <c r="G27" s="7" t="s">
        <v>132</v>
      </c>
      <c r="H27" s="7" t="s">
        <v>133</v>
      </c>
      <c r="I27" s="7" t="s">
        <v>134</v>
      </c>
    </row>
    <row r="28" spans="1:9" x14ac:dyDescent="0.15">
      <c r="A28" s="7" t="s">
        <v>50</v>
      </c>
      <c r="B28" s="7" t="s">
        <v>29</v>
      </c>
      <c r="C28" s="7" t="s">
        <v>135</v>
      </c>
      <c r="D28" s="7" t="s">
        <v>136</v>
      </c>
      <c r="E28" s="8">
        <v>-3.2033068209</v>
      </c>
      <c r="F28" s="9">
        <v>-1.3325724683</v>
      </c>
      <c r="G28" s="7" t="s">
        <v>137</v>
      </c>
      <c r="H28" s="7" t="s">
        <v>138</v>
      </c>
      <c r="I28" s="7" t="s">
        <v>139</v>
      </c>
    </row>
    <row r="29" spans="1:9" x14ac:dyDescent="0.15">
      <c r="A29" s="7" t="s">
        <v>50</v>
      </c>
      <c r="B29" s="7" t="s">
        <v>38</v>
      </c>
      <c r="C29" s="7" t="s">
        <v>140</v>
      </c>
      <c r="D29" s="7" t="s">
        <v>141</v>
      </c>
      <c r="E29" s="8">
        <v>-2.4607161582999999</v>
      </c>
      <c r="F29" s="9">
        <v>-0.82495653130000002</v>
      </c>
      <c r="G29" s="7" t="s">
        <v>142</v>
      </c>
      <c r="H29" s="7" t="s">
        <v>143</v>
      </c>
      <c r="I29" s="7" t="s">
        <v>144</v>
      </c>
    </row>
    <row r="30" spans="1:9" x14ac:dyDescent="0.15">
      <c r="A30" s="7" t="s">
        <v>50</v>
      </c>
      <c r="B30" s="7" t="s">
        <v>23</v>
      </c>
      <c r="C30" s="7" t="s">
        <v>145</v>
      </c>
      <c r="D30" s="7" t="s">
        <v>146</v>
      </c>
      <c r="E30" s="8">
        <v>-2.0734426579999998</v>
      </c>
      <c r="F30" s="9">
        <v>-0.58563201060000003</v>
      </c>
      <c r="G30" s="7" t="s">
        <v>147</v>
      </c>
      <c r="H30" s="7" t="s">
        <v>148</v>
      </c>
      <c r="I30" s="7" t="s">
        <v>149</v>
      </c>
    </row>
    <row r="31" spans="1:9" x14ac:dyDescent="0.15">
      <c r="A31" s="7" t="s">
        <v>150</v>
      </c>
      <c r="B31" s="7" t="s">
        <v>23</v>
      </c>
      <c r="C31" s="7" t="s">
        <v>151</v>
      </c>
      <c r="D31" s="7" t="s">
        <v>152</v>
      </c>
      <c r="E31" s="8">
        <v>-8.7481401087999995</v>
      </c>
      <c r="F31" s="9">
        <v>-5.1566966653000001</v>
      </c>
      <c r="G31" s="7" t="s">
        <v>153</v>
      </c>
      <c r="H31" s="7" t="s">
        <v>154</v>
      </c>
      <c r="I31" s="7" t="s">
        <v>155</v>
      </c>
    </row>
    <row r="32" spans="1:9" x14ac:dyDescent="0.15">
      <c r="A32" s="7" t="s">
        <v>156</v>
      </c>
      <c r="B32" s="7" t="s">
        <v>23</v>
      </c>
      <c r="C32" s="7" t="s">
        <v>151</v>
      </c>
      <c r="D32" s="7" t="s">
        <v>152</v>
      </c>
      <c r="E32" s="8">
        <v>-8.7481401087999995</v>
      </c>
      <c r="F32" s="9">
        <v>-5.1566966653000001</v>
      </c>
      <c r="G32" s="7" t="s">
        <v>157</v>
      </c>
      <c r="H32" s="7" t="s">
        <v>158</v>
      </c>
      <c r="I32" s="7" t="s">
        <v>159</v>
      </c>
    </row>
    <row r="33" spans="1:9" x14ac:dyDescent="0.15">
      <c r="A33" s="7" t="s">
        <v>156</v>
      </c>
      <c r="B33" s="7" t="s">
        <v>23</v>
      </c>
      <c r="C33" s="7" t="s">
        <v>160</v>
      </c>
      <c r="D33" s="7" t="s">
        <v>161</v>
      </c>
      <c r="E33" s="8">
        <v>-8.2368820265</v>
      </c>
      <c r="F33" s="9">
        <v>-4.7966422103999999</v>
      </c>
      <c r="G33" s="7" t="s">
        <v>162</v>
      </c>
      <c r="H33" s="7" t="s">
        <v>163</v>
      </c>
      <c r="I33" s="7" t="s">
        <v>164</v>
      </c>
    </row>
    <row r="34" spans="1:9" x14ac:dyDescent="0.15">
      <c r="A34" s="7" t="s">
        <v>156</v>
      </c>
      <c r="B34" s="7" t="s">
        <v>23</v>
      </c>
      <c r="C34" s="7" t="s">
        <v>165</v>
      </c>
      <c r="D34" s="7" t="s">
        <v>166</v>
      </c>
      <c r="E34" s="8">
        <v>-8.0598651037</v>
      </c>
      <c r="F34" s="9">
        <v>-4.7165353007000004</v>
      </c>
      <c r="G34" s="7" t="s">
        <v>167</v>
      </c>
      <c r="H34" s="7" t="s">
        <v>168</v>
      </c>
      <c r="I34" s="7" t="s">
        <v>169</v>
      </c>
    </row>
    <row r="35" spans="1:9" x14ac:dyDescent="0.15">
      <c r="A35" s="7" t="s">
        <v>156</v>
      </c>
      <c r="B35" s="7" t="s">
        <v>23</v>
      </c>
      <c r="C35" s="7" t="s">
        <v>170</v>
      </c>
      <c r="D35" s="7" t="s">
        <v>171</v>
      </c>
      <c r="E35" s="8">
        <v>-7.1747259796999998</v>
      </c>
      <c r="F35" s="9">
        <v>-4.0355161592000002</v>
      </c>
      <c r="G35" s="7" t="s">
        <v>172</v>
      </c>
      <c r="H35" s="7" t="s">
        <v>173</v>
      </c>
      <c r="I35" s="7" t="s">
        <v>174</v>
      </c>
    </row>
    <row r="36" spans="1:9" x14ac:dyDescent="0.15">
      <c r="A36" s="7" t="s">
        <v>156</v>
      </c>
      <c r="B36" s="7" t="s">
        <v>23</v>
      </c>
      <c r="C36" s="7" t="s">
        <v>175</v>
      </c>
      <c r="D36" s="7" t="s">
        <v>176</v>
      </c>
      <c r="E36" s="8">
        <v>-6.7022891002999998</v>
      </c>
      <c r="F36" s="9">
        <v>-3.7013819781000001</v>
      </c>
      <c r="G36" s="7" t="s">
        <v>177</v>
      </c>
      <c r="H36" s="7" t="s">
        <v>178</v>
      </c>
      <c r="I36" s="7" t="s">
        <v>179</v>
      </c>
    </row>
    <row r="37" spans="1:9" x14ac:dyDescent="0.15">
      <c r="A37" s="7" t="s">
        <v>156</v>
      </c>
      <c r="B37" s="7" t="s">
        <v>23</v>
      </c>
      <c r="C37" s="7" t="s">
        <v>180</v>
      </c>
      <c r="D37" s="7" t="s">
        <v>181</v>
      </c>
      <c r="E37" s="8">
        <v>-6.5454294626999996</v>
      </c>
      <c r="F37" s="9">
        <v>-3.5823109014000001</v>
      </c>
      <c r="G37" s="7" t="s">
        <v>182</v>
      </c>
      <c r="H37" s="7" t="s">
        <v>183</v>
      </c>
      <c r="I37" s="7" t="s">
        <v>184</v>
      </c>
    </row>
    <row r="38" spans="1:9" x14ac:dyDescent="0.15">
      <c r="A38" s="7" t="s">
        <v>156</v>
      </c>
      <c r="B38" s="7" t="s">
        <v>23</v>
      </c>
      <c r="C38" s="7" t="s">
        <v>185</v>
      </c>
      <c r="D38" s="7" t="s">
        <v>186</v>
      </c>
      <c r="E38" s="8">
        <v>-5.4547080611999998</v>
      </c>
      <c r="F38" s="9">
        <v>-2.8273816018</v>
      </c>
      <c r="G38" s="7" t="s">
        <v>187</v>
      </c>
      <c r="H38" s="7" t="s">
        <v>188</v>
      </c>
      <c r="I38" s="7" t="s">
        <v>189</v>
      </c>
    </row>
    <row r="39" spans="1:9" x14ac:dyDescent="0.15">
      <c r="A39" s="7" t="s">
        <v>156</v>
      </c>
      <c r="B39" s="7" t="s">
        <v>23</v>
      </c>
      <c r="C39" s="7" t="s">
        <v>190</v>
      </c>
      <c r="D39" s="7" t="s">
        <v>191</v>
      </c>
      <c r="E39" s="8">
        <v>-5.4033833741999997</v>
      </c>
      <c r="F39" s="9">
        <v>-2.8159284268000002</v>
      </c>
      <c r="G39" s="7" t="s">
        <v>192</v>
      </c>
      <c r="H39" s="7" t="s">
        <v>193</v>
      </c>
      <c r="I39" s="7" t="s">
        <v>194</v>
      </c>
    </row>
    <row r="40" spans="1:9" x14ac:dyDescent="0.15">
      <c r="A40" s="7" t="s">
        <v>156</v>
      </c>
      <c r="B40" s="7" t="s">
        <v>23</v>
      </c>
      <c r="C40" s="7" t="s">
        <v>195</v>
      </c>
      <c r="D40" s="7" t="s">
        <v>196</v>
      </c>
      <c r="E40" s="8">
        <v>-5.2486805527999998</v>
      </c>
      <c r="F40" s="9">
        <v>-2.7060297569</v>
      </c>
      <c r="G40" s="7" t="s">
        <v>197</v>
      </c>
      <c r="H40" s="7" t="s">
        <v>198</v>
      </c>
      <c r="I40" s="7" t="s">
        <v>199</v>
      </c>
    </row>
    <row r="41" spans="1:9" x14ac:dyDescent="0.15">
      <c r="A41" s="7" t="s">
        <v>156</v>
      </c>
      <c r="B41" s="7" t="s">
        <v>23</v>
      </c>
      <c r="C41" s="7" t="s">
        <v>200</v>
      </c>
      <c r="D41" s="7" t="s">
        <v>201</v>
      </c>
      <c r="E41" s="8">
        <v>-4.7781488234999996</v>
      </c>
      <c r="F41" s="9">
        <v>-2.4382172823000001</v>
      </c>
      <c r="G41" s="7" t="s">
        <v>202</v>
      </c>
      <c r="H41" s="7" t="s">
        <v>203</v>
      </c>
      <c r="I41" s="7" t="s">
        <v>204</v>
      </c>
    </row>
    <row r="42" spans="1:9" x14ac:dyDescent="0.15">
      <c r="A42" s="7" t="s">
        <v>156</v>
      </c>
      <c r="B42" s="7" t="s">
        <v>23</v>
      </c>
      <c r="C42" s="7" t="s">
        <v>205</v>
      </c>
      <c r="D42" s="7" t="s">
        <v>206</v>
      </c>
      <c r="E42" s="8">
        <v>-4.7729469136000002</v>
      </c>
      <c r="F42" s="9">
        <v>-2.4382172823000001</v>
      </c>
      <c r="G42" s="7" t="s">
        <v>207</v>
      </c>
      <c r="H42" s="7" t="s">
        <v>208</v>
      </c>
      <c r="I42" s="7" t="s">
        <v>209</v>
      </c>
    </row>
    <row r="43" spans="1:9" x14ac:dyDescent="0.15">
      <c r="A43" s="7" t="s">
        <v>156</v>
      </c>
      <c r="B43" s="7" t="s">
        <v>23</v>
      </c>
      <c r="C43" s="7" t="s">
        <v>210</v>
      </c>
      <c r="D43" s="7" t="s">
        <v>211</v>
      </c>
      <c r="E43" s="8">
        <v>-4.7628243782000004</v>
      </c>
      <c r="F43" s="9">
        <v>-2.4374633846</v>
      </c>
      <c r="G43" s="7" t="s">
        <v>212</v>
      </c>
      <c r="H43" s="7" t="s">
        <v>213</v>
      </c>
      <c r="I43" s="7" t="s">
        <v>214</v>
      </c>
    </row>
    <row r="44" spans="1:9" x14ac:dyDescent="0.15">
      <c r="A44" s="7" t="s">
        <v>156</v>
      </c>
      <c r="B44" s="7" t="s">
        <v>23</v>
      </c>
      <c r="C44" s="7" t="s">
        <v>215</v>
      </c>
      <c r="D44" s="7" t="s">
        <v>216</v>
      </c>
      <c r="E44" s="8">
        <v>-4.7596975937000003</v>
      </c>
      <c r="F44" s="9">
        <v>-2.4374633846</v>
      </c>
      <c r="G44" s="7" t="s">
        <v>217</v>
      </c>
      <c r="H44" s="7" t="s">
        <v>218</v>
      </c>
      <c r="I44" s="7" t="s">
        <v>219</v>
      </c>
    </row>
    <row r="45" spans="1:9" x14ac:dyDescent="0.15">
      <c r="A45" s="7" t="s">
        <v>156</v>
      </c>
      <c r="B45" s="7" t="s">
        <v>23</v>
      </c>
      <c r="C45" s="7" t="s">
        <v>220</v>
      </c>
      <c r="D45" s="7" t="s">
        <v>221</v>
      </c>
      <c r="E45" s="8">
        <v>-4.5001362411999999</v>
      </c>
      <c r="F45" s="9">
        <v>-2.2432198776000001</v>
      </c>
      <c r="G45" s="7" t="s">
        <v>212</v>
      </c>
      <c r="H45" s="7" t="s">
        <v>213</v>
      </c>
      <c r="I45" s="7" t="s">
        <v>222</v>
      </c>
    </row>
    <row r="46" spans="1:9" x14ac:dyDescent="0.15">
      <c r="A46" s="7" t="s">
        <v>156</v>
      </c>
      <c r="B46" s="7" t="s">
        <v>23</v>
      </c>
      <c r="C46" s="7" t="s">
        <v>223</v>
      </c>
      <c r="D46" s="7" t="s">
        <v>224</v>
      </c>
      <c r="E46" s="8">
        <v>-4.4622919561999996</v>
      </c>
      <c r="F46" s="9">
        <v>-2.2362334488000002</v>
      </c>
      <c r="G46" s="7" t="s">
        <v>225</v>
      </c>
      <c r="H46" s="7" t="s">
        <v>226</v>
      </c>
      <c r="I46" s="7" t="s">
        <v>227</v>
      </c>
    </row>
    <row r="47" spans="1:9" x14ac:dyDescent="0.15">
      <c r="A47" s="7" t="s">
        <v>156</v>
      </c>
      <c r="B47" s="7" t="s">
        <v>23</v>
      </c>
      <c r="C47" s="7" t="s">
        <v>228</v>
      </c>
      <c r="D47" s="7" t="s">
        <v>229</v>
      </c>
      <c r="E47" s="8">
        <v>-4.4622919561999996</v>
      </c>
      <c r="F47" s="9">
        <v>-2.2362334488000002</v>
      </c>
      <c r="G47" s="7" t="s">
        <v>230</v>
      </c>
      <c r="H47" s="7" t="s">
        <v>231</v>
      </c>
      <c r="I47" s="7" t="s">
        <v>227</v>
      </c>
    </row>
    <row r="48" spans="1:9" x14ac:dyDescent="0.15">
      <c r="A48" s="7" t="s">
        <v>156</v>
      </c>
      <c r="B48" s="7" t="s">
        <v>23</v>
      </c>
      <c r="C48" s="7" t="s">
        <v>232</v>
      </c>
      <c r="D48" s="7" t="s">
        <v>233</v>
      </c>
      <c r="E48" s="8">
        <v>-4.3666626673</v>
      </c>
      <c r="F48" s="9">
        <v>-2.1610881196</v>
      </c>
      <c r="G48" s="7" t="s">
        <v>234</v>
      </c>
      <c r="H48" s="7" t="s">
        <v>235</v>
      </c>
      <c r="I48" s="7" t="s">
        <v>236</v>
      </c>
    </row>
    <row r="49" spans="1:9" x14ac:dyDescent="0.15">
      <c r="A49" s="7" t="s">
        <v>156</v>
      </c>
      <c r="B49" s="7" t="s">
        <v>23</v>
      </c>
      <c r="C49" s="7" t="s">
        <v>237</v>
      </c>
      <c r="D49" s="7" t="s">
        <v>238</v>
      </c>
      <c r="E49" s="8">
        <v>-4.305954184</v>
      </c>
      <c r="F49" s="9">
        <v>-2.1204048857000002</v>
      </c>
      <c r="G49" s="7" t="s">
        <v>239</v>
      </c>
      <c r="H49" s="7" t="s">
        <v>240</v>
      </c>
      <c r="I49" s="7" t="s">
        <v>241</v>
      </c>
    </row>
    <row r="50" spans="1:9" x14ac:dyDescent="0.15">
      <c r="A50" s="7" t="s">
        <v>156</v>
      </c>
      <c r="B50" s="7" t="s">
        <v>23</v>
      </c>
      <c r="C50" s="7" t="s">
        <v>242</v>
      </c>
      <c r="D50" s="7" t="s">
        <v>243</v>
      </c>
      <c r="E50" s="8">
        <v>-4.0105844646</v>
      </c>
      <c r="F50" s="9">
        <v>-1.9078039097999999</v>
      </c>
      <c r="G50" s="7" t="s">
        <v>244</v>
      </c>
      <c r="H50" s="7" t="s">
        <v>245</v>
      </c>
      <c r="I50" s="7" t="s">
        <v>246</v>
      </c>
    </row>
    <row r="51" spans="1:9" x14ac:dyDescent="0.15">
      <c r="A51" s="7" t="s">
        <v>156</v>
      </c>
      <c r="B51" s="7" t="s">
        <v>23</v>
      </c>
      <c r="C51" s="7" t="s">
        <v>247</v>
      </c>
      <c r="D51" s="7" t="s">
        <v>248</v>
      </c>
      <c r="E51" s="8">
        <v>-3.9849941703999998</v>
      </c>
      <c r="F51" s="9">
        <v>-1.8989501109</v>
      </c>
      <c r="G51" s="7" t="s">
        <v>249</v>
      </c>
      <c r="H51" s="7" t="s">
        <v>250</v>
      </c>
      <c r="I51" s="7" t="s">
        <v>251</v>
      </c>
    </row>
    <row r="52" spans="1:9" x14ac:dyDescent="0.15">
      <c r="A52" s="7" t="s">
        <v>156</v>
      </c>
      <c r="B52" s="7" t="s">
        <v>23</v>
      </c>
      <c r="C52" s="7" t="s">
        <v>252</v>
      </c>
      <c r="D52" s="7" t="s">
        <v>253</v>
      </c>
      <c r="E52" s="8">
        <v>-3.8603023879</v>
      </c>
      <c r="F52" s="9">
        <v>-1.8070071961</v>
      </c>
      <c r="G52" s="7" t="s">
        <v>254</v>
      </c>
      <c r="H52" s="7" t="s">
        <v>255</v>
      </c>
      <c r="I52" s="7" t="s">
        <v>256</v>
      </c>
    </row>
    <row r="53" spans="1:9" x14ac:dyDescent="0.15">
      <c r="A53" s="7" t="s">
        <v>156</v>
      </c>
      <c r="B53" s="7" t="s">
        <v>23</v>
      </c>
      <c r="C53" s="7" t="s">
        <v>257</v>
      </c>
      <c r="D53" s="7" t="s">
        <v>258</v>
      </c>
      <c r="E53" s="8">
        <v>-3.6883822999999998</v>
      </c>
      <c r="F53" s="9">
        <v>-1.6712931705</v>
      </c>
      <c r="G53" s="7" t="s">
        <v>259</v>
      </c>
      <c r="H53" s="7" t="s">
        <v>260</v>
      </c>
      <c r="I53" s="7" t="s">
        <v>261</v>
      </c>
    </row>
    <row r="54" spans="1:9" x14ac:dyDescent="0.15">
      <c r="A54" s="7" t="s">
        <v>156</v>
      </c>
      <c r="B54" s="7" t="s">
        <v>23</v>
      </c>
      <c r="C54" s="7" t="s">
        <v>262</v>
      </c>
      <c r="D54" s="7" t="s">
        <v>263</v>
      </c>
      <c r="E54" s="8">
        <v>-3.6500705011000001</v>
      </c>
      <c r="F54" s="9">
        <v>-1.6391791578999999</v>
      </c>
      <c r="G54" s="7" t="s">
        <v>264</v>
      </c>
      <c r="H54" s="7" t="s">
        <v>265</v>
      </c>
      <c r="I54" s="7" t="s">
        <v>266</v>
      </c>
    </row>
    <row r="55" spans="1:9" x14ac:dyDescent="0.15">
      <c r="A55" s="7" t="s">
        <v>156</v>
      </c>
      <c r="B55" s="7" t="s">
        <v>23</v>
      </c>
      <c r="C55" s="7" t="s">
        <v>267</v>
      </c>
      <c r="D55" s="7" t="s">
        <v>268</v>
      </c>
      <c r="E55" s="8">
        <v>-3.5769271767999999</v>
      </c>
      <c r="F55" s="9">
        <v>-1.5877058127999999</v>
      </c>
      <c r="G55" s="7" t="s">
        <v>269</v>
      </c>
      <c r="H55" s="7" t="s">
        <v>270</v>
      </c>
      <c r="I55" s="7" t="s">
        <v>271</v>
      </c>
    </row>
    <row r="56" spans="1:9" x14ac:dyDescent="0.15">
      <c r="A56" s="7" t="s">
        <v>156</v>
      </c>
      <c r="B56" s="7" t="s">
        <v>23</v>
      </c>
      <c r="C56" s="7" t="s">
        <v>272</v>
      </c>
      <c r="D56" s="7" t="s">
        <v>273</v>
      </c>
      <c r="E56" s="8">
        <v>-3.4853700441000002</v>
      </c>
      <c r="F56" s="9">
        <v>-1.5222514827</v>
      </c>
      <c r="G56" s="7" t="s">
        <v>269</v>
      </c>
      <c r="H56" s="7" t="s">
        <v>270</v>
      </c>
      <c r="I56" s="7" t="s">
        <v>274</v>
      </c>
    </row>
    <row r="57" spans="1:9" x14ac:dyDescent="0.15">
      <c r="A57" s="7" t="s">
        <v>156</v>
      </c>
      <c r="B57" s="7" t="s">
        <v>23</v>
      </c>
      <c r="C57" s="7" t="s">
        <v>275</v>
      </c>
      <c r="D57" s="7" t="s">
        <v>276</v>
      </c>
      <c r="E57" s="8">
        <v>-3.4811608169000001</v>
      </c>
      <c r="F57" s="9">
        <v>-1.5205818866</v>
      </c>
      <c r="G57" s="7" t="s">
        <v>277</v>
      </c>
      <c r="H57" s="7" t="s">
        <v>278</v>
      </c>
      <c r="I57" s="7" t="s">
        <v>279</v>
      </c>
    </row>
    <row r="58" spans="1:9" x14ac:dyDescent="0.15">
      <c r="A58" s="7" t="s">
        <v>156</v>
      </c>
      <c r="B58" s="7" t="s">
        <v>23</v>
      </c>
      <c r="C58" s="7" t="s">
        <v>280</v>
      </c>
      <c r="D58" s="7" t="s">
        <v>281</v>
      </c>
      <c r="E58" s="8">
        <v>-3.4293579970999999</v>
      </c>
      <c r="F58" s="9">
        <v>-1.4891487152</v>
      </c>
      <c r="G58" s="7" t="s">
        <v>282</v>
      </c>
      <c r="H58" s="7" t="s">
        <v>283</v>
      </c>
      <c r="I58" s="7" t="s">
        <v>284</v>
      </c>
    </row>
    <row r="59" spans="1:9" x14ac:dyDescent="0.15">
      <c r="A59" s="7" t="s">
        <v>156</v>
      </c>
      <c r="B59" s="7" t="s">
        <v>23</v>
      </c>
      <c r="C59" s="7" t="s">
        <v>285</v>
      </c>
      <c r="D59" s="7" t="s">
        <v>286</v>
      </c>
      <c r="E59" s="8">
        <v>-3.1895999369000001</v>
      </c>
      <c r="F59" s="9">
        <v>-1.3253228482999999</v>
      </c>
      <c r="G59" s="7" t="s">
        <v>287</v>
      </c>
      <c r="H59" s="7" t="s">
        <v>288</v>
      </c>
      <c r="I59" s="7" t="s">
        <v>289</v>
      </c>
    </row>
    <row r="60" spans="1:9" x14ac:dyDescent="0.15">
      <c r="A60" s="7" t="s">
        <v>156</v>
      </c>
      <c r="B60" s="7" t="s">
        <v>23</v>
      </c>
      <c r="C60" s="7" t="s">
        <v>290</v>
      </c>
      <c r="D60" s="7" t="s">
        <v>291</v>
      </c>
      <c r="E60" s="8">
        <v>-2.9751865522999998</v>
      </c>
      <c r="F60" s="9">
        <v>-1.1869511978</v>
      </c>
      <c r="G60" s="7" t="s">
        <v>292</v>
      </c>
      <c r="H60" s="7" t="s">
        <v>293</v>
      </c>
      <c r="I60" s="7" t="s">
        <v>294</v>
      </c>
    </row>
    <row r="61" spans="1:9" x14ac:dyDescent="0.15">
      <c r="A61" s="7" t="s">
        <v>295</v>
      </c>
      <c r="B61" s="7" t="s">
        <v>23</v>
      </c>
      <c r="C61" s="7" t="s">
        <v>296</v>
      </c>
      <c r="D61" s="7" t="s">
        <v>297</v>
      </c>
      <c r="E61" s="8">
        <v>-8.4965473122000006</v>
      </c>
      <c r="F61" s="9">
        <v>-4.9983155491</v>
      </c>
      <c r="G61" s="7" t="s">
        <v>298</v>
      </c>
      <c r="H61" s="7" t="s">
        <v>299</v>
      </c>
      <c r="I61" s="7" t="s">
        <v>300</v>
      </c>
    </row>
    <row r="62" spans="1:9" x14ac:dyDescent="0.15">
      <c r="A62" s="7" t="s">
        <v>301</v>
      </c>
      <c r="B62" s="7" t="s">
        <v>23</v>
      </c>
      <c r="C62" s="7" t="s">
        <v>296</v>
      </c>
      <c r="D62" s="7" t="s">
        <v>297</v>
      </c>
      <c r="E62" s="8">
        <v>-8.4965473122000006</v>
      </c>
      <c r="F62" s="9">
        <v>-4.9983155491</v>
      </c>
      <c r="G62" s="7" t="s">
        <v>302</v>
      </c>
      <c r="H62" s="7" t="s">
        <v>303</v>
      </c>
      <c r="I62" s="7" t="s">
        <v>304</v>
      </c>
    </row>
    <row r="63" spans="1:9" x14ac:dyDescent="0.15">
      <c r="A63" s="7" t="s">
        <v>301</v>
      </c>
      <c r="B63" s="7" t="s">
        <v>23</v>
      </c>
      <c r="C63" s="7" t="s">
        <v>305</v>
      </c>
      <c r="D63" s="7" t="s">
        <v>306</v>
      </c>
      <c r="E63" s="8">
        <v>-4.3195188739999999</v>
      </c>
      <c r="F63" s="9">
        <v>-2.1254081834999998</v>
      </c>
      <c r="G63" s="7" t="s">
        <v>307</v>
      </c>
      <c r="H63" s="7" t="s">
        <v>308</v>
      </c>
      <c r="I63" s="7" t="s">
        <v>309</v>
      </c>
    </row>
    <row r="64" spans="1:9" x14ac:dyDescent="0.15">
      <c r="A64" s="7" t="s">
        <v>301</v>
      </c>
      <c r="B64" s="7" t="s">
        <v>23</v>
      </c>
      <c r="C64" s="7" t="s">
        <v>310</v>
      </c>
      <c r="D64" s="7" t="s">
        <v>311</v>
      </c>
      <c r="E64" s="8">
        <v>-3.6882871125999999</v>
      </c>
      <c r="F64" s="9">
        <v>-1.6712931705</v>
      </c>
      <c r="G64" s="7" t="s">
        <v>312</v>
      </c>
      <c r="H64" s="7" t="s">
        <v>313</v>
      </c>
      <c r="I64" s="7" t="s">
        <v>314</v>
      </c>
    </row>
    <row r="65" spans="1:9" x14ac:dyDescent="0.15">
      <c r="A65" s="7" t="s">
        <v>301</v>
      </c>
      <c r="B65" s="7" t="s">
        <v>23</v>
      </c>
      <c r="C65" s="7" t="s">
        <v>315</v>
      </c>
      <c r="D65" s="7" t="s">
        <v>316</v>
      </c>
      <c r="E65" s="8">
        <v>-3.3428675490000002</v>
      </c>
      <c r="F65" s="9">
        <v>-1.4244193826</v>
      </c>
      <c r="G65" s="7" t="s">
        <v>317</v>
      </c>
      <c r="H65" s="7" t="s">
        <v>318</v>
      </c>
      <c r="I65" s="7" t="s">
        <v>319</v>
      </c>
    </row>
    <row r="66" spans="1:9" x14ac:dyDescent="0.15">
      <c r="A66" s="7" t="s">
        <v>301</v>
      </c>
      <c r="B66" s="7" t="s">
        <v>23</v>
      </c>
      <c r="C66" s="7" t="s">
        <v>320</v>
      </c>
      <c r="D66" s="7" t="s">
        <v>321</v>
      </c>
      <c r="E66" s="8">
        <v>-2.8006103167999998</v>
      </c>
      <c r="F66" s="9">
        <v>-1.0510865220000001</v>
      </c>
      <c r="G66" s="7" t="s">
        <v>322</v>
      </c>
      <c r="H66" s="7" t="s">
        <v>323</v>
      </c>
      <c r="I66" s="7" t="s">
        <v>324</v>
      </c>
    </row>
    <row r="67" spans="1:9" x14ac:dyDescent="0.15">
      <c r="A67" s="7" t="s">
        <v>325</v>
      </c>
      <c r="B67" s="7" t="s">
        <v>23</v>
      </c>
      <c r="C67" s="7" t="s">
        <v>326</v>
      </c>
      <c r="D67" s="7" t="s">
        <v>327</v>
      </c>
      <c r="E67" s="8">
        <v>-8.1855782311999992</v>
      </c>
      <c r="F67" s="9">
        <v>-4.7964909374999998</v>
      </c>
      <c r="G67" s="7" t="s">
        <v>328</v>
      </c>
      <c r="H67" s="7" t="s">
        <v>329</v>
      </c>
      <c r="I67" s="7" t="s">
        <v>15</v>
      </c>
    </row>
    <row r="68" spans="1:9" x14ac:dyDescent="0.15">
      <c r="A68" s="7" t="s">
        <v>330</v>
      </c>
      <c r="B68" s="7" t="s">
        <v>23</v>
      </c>
      <c r="C68" s="7" t="s">
        <v>326</v>
      </c>
      <c r="D68" s="7" t="s">
        <v>327</v>
      </c>
      <c r="E68" s="8">
        <v>-8.1855782311999992</v>
      </c>
      <c r="F68" s="9">
        <v>-4.7964909374999998</v>
      </c>
      <c r="G68" s="7" t="s">
        <v>331</v>
      </c>
      <c r="H68" s="7" t="s">
        <v>332</v>
      </c>
      <c r="I68" s="7" t="s">
        <v>333</v>
      </c>
    </row>
    <row r="69" spans="1:9" x14ac:dyDescent="0.15">
      <c r="A69" s="7" t="s">
        <v>330</v>
      </c>
      <c r="B69" s="7" t="s">
        <v>23</v>
      </c>
      <c r="C69" s="7" t="s">
        <v>334</v>
      </c>
      <c r="D69" s="7" t="s">
        <v>335</v>
      </c>
      <c r="E69" s="8">
        <v>-7.6188033593000002</v>
      </c>
      <c r="F69" s="9">
        <v>-4.4216015919</v>
      </c>
      <c r="G69" s="7" t="s">
        <v>336</v>
      </c>
      <c r="H69" s="7" t="s">
        <v>337</v>
      </c>
      <c r="I69" s="7" t="s">
        <v>338</v>
      </c>
    </row>
    <row r="70" spans="1:9" x14ac:dyDescent="0.15">
      <c r="A70" s="7" t="s">
        <v>330</v>
      </c>
      <c r="B70" s="7" t="s">
        <v>23</v>
      </c>
      <c r="C70" s="7" t="s">
        <v>339</v>
      </c>
      <c r="D70" s="7" t="s">
        <v>340</v>
      </c>
      <c r="E70" s="8">
        <v>-6.5750617370000004</v>
      </c>
      <c r="F70" s="9">
        <v>-3.5934597698999999</v>
      </c>
      <c r="G70" s="7" t="s">
        <v>341</v>
      </c>
      <c r="H70" s="7" t="s">
        <v>342</v>
      </c>
      <c r="I70" s="7" t="s">
        <v>343</v>
      </c>
    </row>
    <row r="71" spans="1:9" x14ac:dyDescent="0.15">
      <c r="A71" s="7" t="s">
        <v>330</v>
      </c>
      <c r="B71" s="7" t="s">
        <v>23</v>
      </c>
      <c r="C71" s="7" t="s">
        <v>344</v>
      </c>
      <c r="D71" s="7" t="s">
        <v>345</v>
      </c>
      <c r="E71" s="8">
        <v>-5.8182475180999997</v>
      </c>
      <c r="F71" s="9">
        <v>-3.0279182426000002</v>
      </c>
      <c r="G71" s="7" t="s">
        <v>346</v>
      </c>
      <c r="H71" s="7" t="s">
        <v>347</v>
      </c>
      <c r="I71" s="7" t="s">
        <v>348</v>
      </c>
    </row>
    <row r="72" spans="1:9" x14ac:dyDescent="0.15">
      <c r="A72" s="7" t="s">
        <v>330</v>
      </c>
      <c r="B72" s="7" t="s">
        <v>23</v>
      </c>
      <c r="C72" s="7" t="s">
        <v>349</v>
      </c>
      <c r="D72" s="7" t="s">
        <v>350</v>
      </c>
      <c r="E72" s="8">
        <v>-4.8524948763999998</v>
      </c>
      <c r="F72" s="9">
        <v>-2.4822929269</v>
      </c>
      <c r="G72" s="7" t="s">
        <v>351</v>
      </c>
      <c r="H72" s="7" t="s">
        <v>352</v>
      </c>
      <c r="I72" s="7" t="s">
        <v>353</v>
      </c>
    </row>
    <row r="73" spans="1:9" x14ac:dyDescent="0.15">
      <c r="A73" s="7" t="s">
        <v>330</v>
      </c>
      <c r="B73" s="7" t="s">
        <v>23</v>
      </c>
      <c r="C73" s="7" t="s">
        <v>354</v>
      </c>
      <c r="D73" s="7" t="s">
        <v>355</v>
      </c>
      <c r="E73" s="8">
        <v>-4.4861431026999998</v>
      </c>
      <c r="F73" s="9">
        <v>-2.2432198776000001</v>
      </c>
      <c r="G73" s="7" t="s">
        <v>356</v>
      </c>
      <c r="H73" s="7" t="s">
        <v>357</v>
      </c>
      <c r="I73" s="7" t="s">
        <v>358</v>
      </c>
    </row>
    <row r="74" spans="1:9" x14ac:dyDescent="0.15">
      <c r="A74" s="7" t="s">
        <v>330</v>
      </c>
      <c r="B74" s="7" t="s">
        <v>23</v>
      </c>
      <c r="C74" s="7" t="s">
        <v>359</v>
      </c>
      <c r="D74" s="7" t="s">
        <v>360</v>
      </c>
      <c r="E74" s="8">
        <v>-4.4827459596999999</v>
      </c>
      <c r="F74" s="9">
        <v>-2.2432198776000001</v>
      </c>
      <c r="G74" s="7" t="s">
        <v>361</v>
      </c>
      <c r="H74" s="7" t="s">
        <v>362</v>
      </c>
      <c r="I74" s="7" t="s">
        <v>363</v>
      </c>
    </row>
    <row r="75" spans="1:9" x14ac:dyDescent="0.15">
      <c r="A75" s="7" t="s">
        <v>330</v>
      </c>
      <c r="B75" s="7" t="s">
        <v>23</v>
      </c>
      <c r="C75" s="7" t="s">
        <v>364</v>
      </c>
      <c r="D75" s="7" t="s">
        <v>365</v>
      </c>
      <c r="E75" s="8">
        <v>-4.0402958198999999</v>
      </c>
      <c r="F75" s="9">
        <v>-1.9274149382000001</v>
      </c>
      <c r="G75" s="7" t="s">
        <v>366</v>
      </c>
      <c r="H75" s="7" t="s">
        <v>367</v>
      </c>
      <c r="I75" s="7" t="s">
        <v>368</v>
      </c>
    </row>
    <row r="76" spans="1:9" x14ac:dyDescent="0.15">
      <c r="A76" s="7" t="s">
        <v>330</v>
      </c>
      <c r="B76" s="7" t="s">
        <v>23</v>
      </c>
      <c r="C76" s="7" t="s">
        <v>369</v>
      </c>
      <c r="D76" s="7" t="s">
        <v>370</v>
      </c>
      <c r="E76" s="8">
        <v>-4.0250359567</v>
      </c>
      <c r="F76" s="9">
        <v>-1.9197522567</v>
      </c>
      <c r="G76" s="7" t="s">
        <v>371</v>
      </c>
      <c r="H76" s="7" t="s">
        <v>372</v>
      </c>
      <c r="I76" s="7" t="s">
        <v>373</v>
      </c>
    </row>
    <row r="77" spans="1:9" x14ac:dyDescent="0.15">
      <c r="A77" s="7" t="s">
        <v>374</v>
      </c>
      <c r="B77" s="7" t="s">
        <v>23</v>
      </c>
      <c r="C77" s="7" t="s">
        <v>375</v>
      </c>
      <c r="D77" s="7" t="s">
        <v>376</v>
      </c>
      <c r="E77" s="8">
        <v>-7.5347055801999998</v>
      </c>
      <c r="F77" s="9">
        <v>-4.3674670361999999</v>
      </c>
      <c r="G77" s="7" t="s">
        <v>377</v>
      </c>
      <c r="H77" s="7" t="s">
        <v>378</v>
      </c>
      <c r="I77" s="7" t="s">
        <v>379</v>
      </c>
    </row>
    <row r="78" spans="1:9" x14ac:dyDescent="0.15">
      <c r="A78" s="7" t="s">
        <v>380</v>
      </c>
      <c r="B78" s="7" t="s">
        <v>23</v>
      </c>
      <c r="C78" s="7" t="s">
        <v>375</v>
      </c>
      <c r="D78" s="7" t="s">
        <v>376</v>
      </c>
      <c r="E78" s="8">
        <v>-7.5347055801999998</v>
      </c>
      <c r="F78" s="9">
        <v>-4.3674670361999999</v>
      </c>
      <c r="G78" s="7" t="s">
        <v>381</v>
      </c>
      <c r="H78" s="7" t="s">
        <v>382</v>
      </c>
      <c r="I78" s="7" t="s">
        <v>383</v>
      </c>
    </row>
    <row r="79" spans="1:9" x14ac:dyDescent="0.15">
      <c r="A79" s="7" t="s">
        <v>380</v>
      </c>
      <c r="B79" s="7" t="s">
        <v>23</v>
      </c>
      <c r="C79" s="7" t="s">
        <v>384</v>
      </c>
      <c r="D79" s="7" t="s">
        <v>385</v>
      </c>
      <c r="E79" s="8">
        <v>-5.5601417474000003</v>
      </c>
      <c r="F79" s="9">
        <v>-2.8889098022000002</v>
      </c>
      <c r="G79" s="7" t="s">
        <v>386</v>
      </c>
      <c r="H79" s="7" t="s">
        <v>387</v>
      </c>
      <c r="I79" s="7" t="s">
        <v>388</v>
      </c>
    </row>
    <row r="80" spans="1:9" x14ac:dyDescent="0.15">
      <c r="A80" s="7" t="s">
        <v>380</v>
      </c>
      <c r="B80" s="7" t="s">
        <v>23</v>
      </c>
      <c r="C80" s="7" t="s">
        <v>389</v>
      </c>
      <c r="D80" s="7" t="s">
        <v>390</v>
      </c>
      <c r="E80" s="8">
        <v>-4.2376700473</v>
      </c>
      <c r="F80" s="9">
        <v>-2.0675265126000002</v>
      </c>
      <c r="G80" s="7" t="s">
        <v>391</v>
      </c>
      <c r="H80" s="7" t="s">
        <v>392</v>
      </c>
      <c r="I80" s="7" t="s">
        <v>393</v>
      </c>
    </row>
    <row r="81" spans="1:9" x14ac:dyDescent="0.15">
      <c r="A81" s="7" t="s">
        <v>380</v>
      </c>
      <c r="B81" s="7" t="s">
        <v>23</v>
      </c>
      <c r="C81" s="7" t="s">
        <v>394</v>
      </c>
      <c r="D81" s="7" t="s">
        <v>395</v>
      </c>
      <c r="E81" s="8">
        <v>-3.9849941703999998</v>
      </c>
      <c r="F81" s="9">
        <v>-1.8989501109</v>
      </c>
      <c r="G81" s="7" t="s">
        <v>396</v>
      </c>
      <c r="H81" s="7" t="s">
        <v>397</v>
      </c>
      <c r="I81" s="7" t="s">
        <v>251</v>
      </c>
    </row>
    <row r="82" spans="1:9" x14ac:dyDescent="0.15">
      <c r="A82" s="7" t="s">
        <v>380</v>
      </c>
      <c r="B82" s="7" t="s">
        <v>23</v>
      </c>
      <c r="C82" s="7" t="s">
        <v>398</v>
      </c>
      <c r="D82" s="7" t="s">
        <v>399</v>
      </c>
      <c r="E82" s="8">
        <v>-3.6819096769000002</v>
      </c>
      <c r="F82" s="9">
        <v>-1.6689936471</v>
      </c>
      <c r="G82" s="7" t="s">
        <v>400</v>
      </c>
      <c r="H82" s="7" t="s">
        <v>401</v>
      </c>
      <c r="I82" s="7" t="s">
        <v>402</v>
      </c>
    </row>
    <row r="83" spans="1:9" x14ac:dyDescent="0.15">
      <c r="A83" s="7" t="s">
        <v>380</v>
      </c>
      <c r="B83" s="7" t="s">
        <v>23</v>
      </c>
      <c r="C83" s="7" t="s">
        <v>403</v>
      </c>
      <c r="D83" s="7" t="s">
        <v>404</v>
      </c>
      <c r="E83" s="8">
        <v>-3.307519289</v>
      </c>
      <c r="F83" s="9">
        <v>-1.4019400488</v>
      </c>
      <c r="G83" s="7" t="s">
        <v>400</v>
      </c>
      <c r="H83" s="7" t="s">
        <v>401</v>
      </c>
      <c r="I83" s="7" t="s">
        <v>405</v>
      </c>
    </row>
    <row r="84" spans="1:9" x14ac:dyDescent="0.15">
      <c r="A84" s="7" t="s">
        <v>380</v>
      </c>
      <c r="B84" s="7" t="s">
        <v>23</v>
      </c>
      <c r="C84" s="7" t="s">
        <v>406</v>
      </c>
      <c r="D84" s="7" t="s">
        <v>407</v>
      </c>
      <c r="E84" s="8">
        <v>-3.2382680559999999</v>
      </c>
      <c r="F84" s="9">
        <v>-1.3573362509</v>
      </c>
      <c r="G84" s="7" t="s">
        <v>408</v>
      </c>
      <c r="H84" s="7" t="s">
        <v>409</v>
      </c>
      <c r="I84" s="7" t="s">
        <v>410</v>
      </c>
    </row>
    <row r="85" spans="1:9" x14ac:dyDescent="0.15">
      <c r="A85" s="7" t="s">
        <v>380</v>
      </c>
      <c r="B85" s="7" t="s">
        <v>23</v>
      </c>
      <c r="C85" s="7" t="s">
        <v>411</v>
      </c>
      <c r="D85" s="7" t="s">
        <v>412</v>
      </c>
      <c r="E85" s="8">
        <v>-3.1124493326999998</v>
      </c>
      <c r="F85" s="9">
        <v>-1.2801605709999999</v>
      </c>
      <c r="G85" s="7" t="s">
        <v>413</v>
      </c>
      <c r="H85" s="7" t="s">
        <v>414</v>
      </c>
      <c r="I85" s="7" t="s">
        <v>415</v>
      </c>
    </row>
    <row r="86" spans="1:9" x14ac:dyDescent="0.15">
      <c r="A86" s="7" t="s">
        <v>380</v>
      </c>
      <c r="B86" s="7" t="s">
        <v>23</v>
      </c>
      <c r="C86" s="7" t="s">
        <v>416</v>
      </c>
      <c r="D86" s="7" t="s">
        <v>417</v>
      </c>
      <c r="E86" s="8">
        <v>-3.0466636412999999</v>
      </c>
      <c r="F86" s="9">
        <v>-1.2398922807999999</v>
      </c>
      <c r="G86" s="7" t="s">
        <v>418</v>
      </c>
      <c r="H86" s="7" t="s">
        <v>419</v>
      </c>
      <c r="I86" s="7" t="s">
        <v>420</v>
      </c>
    </row>
    <row r="87" spans="1:9" x14ac:dyDescent="0.15">
      <c r="A87" s="7" t="s">
        <v>380</v>
      </c>
      <c r="B87" s="7" t="s">
        <v>23</v>
      </c>
      <c r="C87" s="7" t="s">
        <v>421</v>
      </c>
      <c r="D87" s="7" t="s">
        <v>422</v>
      </c>
      <c r="E87" s="8">
        <v>-2.8996076377</v>
      </c>
      <c r="F87" s="9">
        <v>-1.1291494367999999</v>
      </c>
      <c r="G87" s="7" t="s">
        <v>423</v>
      </c>
      <c r="H87" s="7" t="s">
        <v>424</v>
      </c>
      <c r="I87" s="7" t="s">
        <v>425</v>
      </c>
    </row>
    <row r="88" spans="1:9" x14ac:dyDescent="0.15">
      <c r="A88" s="7" t="s">
        <v>380</v>
      </c>
      <c r="B88" s="7" t="s">
        <v>23</v>
      </c>
      <c r="C88" s="7" t="s">
        <v>426</v>
      </c>
      <c r="D88" s="7" t="s">
        <v>427</v>
      </c>
      <c r="E88" s="8">
        <v>-2.8284240597000001</v>
      </c>
      <c r="F88" s="9">
        <v>-1.0739259822</v>
      </c>
      <c r="G88" s="7" t="s">
        <v>423</v>
      </c>
      <c r="H88" s="7" t="s">
        <v>424</v>
      </c>
      <c r="I88" s="7" t="s">
        <v>428</v>
      </c>
    </row>
    <row r="89" spans="1:9" x14ac:dyDescent="0.15">
      <c r="A89" s="7" t="s">
        <v>380</v>
      </c>
      <c r="B89" s="7" t="s">
        <v>23</v>
      </c>
      <c r="C89" s="7" t="s">
        <v>429</v>
      </c>
      <c r="D89" s="7" t="s">
        <v>430</v>
      </c>
      <c r="E89" s="8">
        <v>-2.4881748622000002</v>
      </c>
      <c r="F89" s="9">
        <v>-0.84120144789999995</v>
      </c>
      <c r="G89" s="7" t="s">
        <v>431</v>
      </c>
      <c r="H89" s="7" t="s">
        <v>432</v>
      </c>
      <c r="I89" s="7" t="s">
        <v>433</v>
      </c>
    </row>
    <row r="90" spans="1:9" x14ac:dyDescent="0.15">
      <c r="A90" s="7" t="s">
        <v>380</v>
      </c>
      <c r="B90" s="7" t="s">
        <v>23</v>
      </c>
      <c r="C90" s="7" t="s">
        <v>434</v>
      </c>
      <c r="D90" s="7" t="s">
        <v>435</v>
      </c>
      <c r="E90" s="8">
        <v>-2.1223222509999999</v>
      </c>
      <c r="F90" s="9">
        <v>-0.61153573120000004</v>
      </c>
      <c r="G90" s="7" t="s">
        <v>436</v>
      </c>
      <c r="H90" s="7" t="s">
        <v>437</v>
      </c>
      <c r="I90" s="7" t="s">
        <v>438</v>
      </c>
    </row>
    <row r="91" spans="1:9" x14ac:dyDescent="0.15">
      <c r="A91" s="7" t="s">
        <v>380</v>
      </c>
      <c r="B91" s="7" t="s">
        <v>23</v>
      </c>
      <c r="C91" s="7" t="s">
        <v>439</v>
      </c>
      <c r="D91" s="7" t="s">
        <v>440</v>
      </c>
      <c r="E91" s="8">
        <v>-2.1216525156000001</v>
      </c>
      <c r="F91" s="9">
        <v>-0.61153573120000004</v>
      </c>
      <c r="G91" s="7" t="s">
        <v>441</v>
      </c>
      <c r="H91" s="7" t="s">
        <v>442</v>
      </c>
      <c r="I91" s="7" t="s">
        <v>443</v>
      </c>
    </row>
    <row r="92" spans="1:9" x14ac:dyDescent="0.15">
      <c r="A92" s="7" t="s">
        <v>380</v>
      </c>
      <c r="B92" s="7" t="s">
        <v>23</v>
      </c>
      <c r="C92" s="7" t="s">
        <v>444</v>
      </c>
      <c r="D92" s="7" t="s">
        <v>445</v>
      </c>
      <c r="E92" s="8">
        <v>-2.0110638830999998</v>
      </c>
      <c r="F92" s="9">
        <v>-0.53989035279999997</v>
      </c>
      <c r="G92" s="7" t="s">
        <v>446</v>
      </c>
      <c r="H92" s="7" t="s">
        <v>447</v>
      </c>
      <c r="I92" s="7" t="s">
        <v>448</v>
      </c>
    </row>
    <row r="93" spans="1:9" x14ac:dyDescent="0.15">
      <c r="A93" s="7" t="s">
        <v>449</v>
      </c>
      <c r="B93" s="7" t="s">
        <v>10</v>
      </c>
      <c r="C93" s="7" t="s">
        <v>450</v>
      </c>
      <c r="D93" s="7" t="s">
        <v>451</v>
      </c>
      <c r="E93" s="8">
        <v>-7.1010231560000001</v>
      </c>
      <c r="F93" s="9">
        <v>-3.9881422742999999</v>
      </c>
      <c r="G93" s="7" t="s">
        <v>452</v>
      </c>
      <c r="H93" s="7" t="s">
        <v>453</v>
      </c>
      <c r="I93" s="7" t="s">
        <v>454</v>
      </c>
    </row>
    <row r="94" spans="1:9" x14ac:dyDescent="0.15">
      <c r="A94" s="7" t="s">
        <v>455</v>
      </c>
      <c r="B94" s="7" t="s">
        <v>10</v>
      </c>
      <c r="C94" s="7" t="s">
        <v>450</v>
      </c>
      <c r="D94" s="7" t="s">
        <v>451</v>
      </c>
      <c r="E94" s="8">
        <v>-7.1010231560000001</v>
      </c>
      <c r="F94" s="9">
        <v>-3.9881422742999999</v>
      </c>
      <c r="G94" s="7" t="s">
        <v>456</v>
      </c>
      <c r="H94" s="7" t="s">
        <v>457</v>
      </c>
      <c r="I94" s="7" t="s">
        <v>458</v>
      </c>
    </row>
    <row r="95" spans="1:9" x14ac:dyDescent="0.15">
      <c r="A95" s="7" t="s">
        <v>455</v>
      </c>
      <c r="B95" s="7" t="s">
        <v>10</v>
      </c>
      <c r="C95" s="7" t="s">
        <v>459</v>
      </c>
      <c r="D95" s="7" t="s">
        <v>460</v>
      </c>
      <c r="E95" s="8">
        <v>-6.8194598911000002</v>
      </c>
      <c r="F95" s="9">
        <v>-3.7771600836000001</v>
      </c>
      <c r="G95" s="7" t="s">
        <v>461</v>
      </c>
      <c r="H95" s="7" t="s">
        <v>462</v>
      </c>
      <c r="I95" s="7" t="s">
        <v>463</v>
      </c>
    </row>
    <row r="96" spans="1:9" x14ac:dyDescent="0.15">
      <c r="A96" s="7" t="s">
        <v>455</v>
      </c>
      <c r="B96" s="7" t="s">
        <v>10</v>
      </c>
      <c r="C96" s="7" t="s">
        <v>464</v>
      </c>
      <c r="D96" s="7" t="s">
        <v>465</v>
      </c>
      <c r="E96" s="8">
        <v>-6.0209962228</v>
      </c>
      <c r="F96" s="9">
        <v>-3.1828163980999999</v>
      </c>
      <c r="G96" s="7" t="s">
        <v>466</v>
      </c>
      <c r="H96" s="7" t="s">
        <v>467</v>
      </c>
      <c r="I96" s="7" t="s">
        <v>468</v>
      </c>
    </row>
    <row r="97" spans="1:9" x14ac:dyDescent="0.15">
      <c r="A97" s="7" t="s">
        <v>455</v>
      </c>
      <c r="B97" s="7" t="s">
        <v>10</v>
      </c>
      <c r="C97" s="7" t="s">
        <v>469</v>
      </c>
      <c r="D97" s="7" t="s">
        <v>470</v>
      </c>
      <c r="E97" s="8">
        <v>-5.5708904622000004</v>
      </c>
      <c r="F97" s="9">
        <v>-2.8903184907999999</v>
      </c>
      <c r="G97" s="7" t="s">
        <v>471</v>
      </c>
      <c r="H97" s="7" t="s">
        <v>472</v>
      </c>
      <c r="I97" s="7" t="s">
        <v>473</v>
      </c>
    </row>
    <row r="98" spans="1:9" x14ac:dyDescent="0.15">
      <c r="A98" s="7" t="s">
        <v>455</v>
      </c>
      <c r="B98" s="7" t="s">
        <v>10</v>
      </c>
      <c r="C98" s="7" t="s">
        <v>474</v>
      </c>
      <c r="D98" s="7" t="s">
        <v>475</v>
      </c>
      <c r="E98" s="8">
        <v>-5.4086567119</v>
      </c>
      <c r="F98" s="9">
        <v>-2.8159284268000002</v>
      </c>
      <c r="G98" s="7" t="s">
        <v>476</v>
      </c>
      <c r="H98" s="7" t="s">
        <v>477</v>
      </c>
      <c r="I98" s="7" t="s">
        <v>478</v>
      </c>
    </row>
    <row r="99" spans="1:9" x14ac:dyDescent="0.15">
      <c r="A99" s="7" t="s">
        <v>455</v>
      </c>
      <c r="B99" s="7" t="s">
        <v>10</v>
      </c>
      <c r="C99" s="7" t="s">
        <v>479</v>
      </c>
      <c r="D99" s="7" t="s">
        <v>480</v>
      </c>
      <c r="E99" s="8">
        <v>-5.2564220702000002</v>
      </c>
      <c r="F99" s="9">
        <v>-2.7060297569</v>
      </c>
      <c r="G99" s="7" t="s">
        <v>476</v>
      </c>
      <c r="H99" s="7" t="s">
        <v>477</v>
      </c>
      <c r="I99" s="7" t="s">
        <v>481</v>
      </c>
    </row>
    <row r="100" spans="1:9" x14ac:dyDescent="0.15">
      <c r="A100" s="7" t="s">
        <v>455</v>
      </c>
      <c r="B100" s="7" t="s">
        <v>10</v>
      </c>
      <c r="C100" s="7" t="s">
        <v>482</v>
      </c>
      <c r="D100" s="7" t="s">
        <v>483</v>
      </c>
      <c r="E100" s="8">
        <v>-5.0834244634000001</v>
      </c>
      <c r="F100" s="9">
        <v>-2.6209082526</v>
      </c>
      <c r="G100" s="7" t="s">
        <v>484</v>
      </c>
      <c r="H100" s="7" t="s">
        <v>485</v>
      </c>
      <c r="I100" s="7" t="s">
        <v>486</v>
      </c>
    </row>
    <row r="101" spans="1:9" x14ac:dyDescent="0.15">
      <c r="A101" s="7" t="s">
        <v>455</v>
      </c>
      <c r="B101" s="7" t="s">
        <v>29</v>
      </c>
      <c r="C101" s="7" t="s">
        <v>487</v>
      </c>
      <c r="D101" s="7" t="s">
        <v>488</v>
      </c>
      <c r="E101" s="8">
        <v>-5.0000040805000001</v>
      </c>
      <c r="F101" s="9">
        <v>-2.5860932031999999</v>
      </c>
      <c r="G101" s="7" t="s">
        <v>489</v>
      </c>
      <c r="H101" s="7" t="s">
        <v>490</v>
      </c>
      <c r="I101" s="7" t="s">
        <v>491</v>
      </c>
    </row>
    <row r="102" spans="1:9" x14ac:dyDescent="0.15">
      <c r="A102" s="7" t="s">
        <v>455</v>
      </c>
      <c r="B102" s="7" t="s">
        <v>10</v>
      </c>
      <c r="C102" s="7" t="s">
        <v>492</v>
      </c>
      <c r="D102" s="7" t="s">
        <v>493</v>
      </c>
      <c r="E102" s="8">
        <v>-4.8937539839999999</v>
      </c>
      <c r="F102" s="9">
        <v>-2.5142120082999999</v>
      </c>
      <c r="G102" s="7" t="s">
        <v>494</v>
      </c>
      <c r="H102" s="7" t="s">
        <v>495</v>
      </c>
      <c r="I102" s="7" t="s">
        <v>496</v>
      </c>
    </row>
    <row r="103" spans="1:9" x14ac:dyDescent="0.15">
      <c r="A103" s="7" t="s">
        <v>455</v>
      </c>
      <c r="B103" s="7" t="s">
        <v>10</v>
      </c>
      <c r="C103" s="7" t="s">
        <v>497</v>
      </c>
      <c r="D103" s="7" t="s">
        <v>498</v>
      </c>
      <c r="E103" s="8">
        <v>-4.6503085326000004</v>
      </c>
      <c r="F103" s="9">
        <v>-2.3523017083000002</v>
      </c>
      <c r="G103" s="7" t="s">
        <v>499</v>
      </c>
      <c r="H103" s="7" t="s">
        <v>500</v>
      </c>
      <c r="I103" s="7" t="s">
        <v>501</v>
      </c>
    </row>
    <row r="104" spans="1:9" x14ac:dyDescent="0.15">
      <c r="A104" s="7" t="s">
        <v>455</v>
      </c>
      <c r="B104" s="7" t="s">
        <v>10</v>
      </c>
      <c r="C104" s="7" t="s">
        <v>502</v>
      </c>
      <c r="D104" s="7" t="s">
        <v>503</v>
      </c>
      <c r="E104" s="8">
        <v>-4.6027579568999997</v>
      </c>
      <c r="F104" s="9">
        <v>-2.3201259941000001</v>
      </c>
      <c r="G104" s="7" t="s">
        <v>484</v>
      </c>
      <c r="H104" s="7" t="s">
        <v>485</v>
      </c>
      <c r="I104" s="7" t="s">
        <v>504</v>
      </c>
    </row>
    <row r="105" spans="1:9" x14ac:dyDescent="0.15">
      <c r="A105" s="7" t="s">
        <v>455</v>
      </c>
      <c r="B105" s="7" t="s">
        <v>10</v>
      </c>
      <c r="C105" s="7" t="s">
        <v>505</v>
      </c>
      <c r="D105" s="7" t="s">
        <v>506</v>
      </c>
      <c r="E105" s="8">
        <v>-4.1834330124000001</v>
      </c>
      <c r="F105" s="9">
        <v>-2.0360028617000001</v>
      </c>
      <c r="G105" s="7" t="s">
        <v>507</v>
      </c>
      <c r="H105" s="7" t="s">
        <v>508</v>
      </c>
      <c r="I105" s="7" t="s">
        <v>124</v>
      </c>
    </row>
    <row r="106" spans="1:9" x14ac:dyDescent="0.15">
      <c r="A106" s="7" t="s">
        <v>455</v>
      </c>
      <c r="B106" s="7" t="s">
        <v>10</v>
      </c>
      <c r="C106" s="7" t="s">
        <v>509</v>
      </c>
      <c r="D106" s="7" t="s">
        <v>510</v>
      </c>
      <c r="E106" s="8">
        <v>-3.9962271406999998</v>
      </c>
      <c r="F106" s="9">
        <v>-1.8989501109</v>
      </c>
      <c r="G106" s="7" t="s">
        <v>507</v>
      </c>
      <c r="H106" s="7" t="s">
        <v>508</v>
      </c>
      <c r="I106" s="7" t="s">
        <v>511</v>
      </c>
    </row>
    <row r="107" spans="1:9" x14ac:dyDescent="0.15">
      <c r="A107" s="7" t="s">
        <v>455</v>
      </c>
      <c r="B107" s="7" t="s">
        <v>10</v>
      </c>
      <c r="C107" s="7" t="s">
        <v>512</v>
      </c>
      <c r="D107" s="7" t="s">
        <v>513</v>
      </c>
      <c r="E107" s="8">
        <v>-3.9033497502999999</v>
      </c>
      <c r="F107" s="9">
        <v>-1.8318615538</v>
      </c>
      <c r="G107" s="7" t="s">
        <v>514</v>
      </c>
      <c r="H107" s="7" t="s">
        <v>515</v>
      </c>
      <c r="I107" s="7" t="s">
        <v>516</v>
      </c>
    </row>
    <row r="108" spans="1:9" x14ac:dyDescent="0.15">
      <c r="A108" s="7" t="s">
        <v>455</v>
      </c>
      <c r="B108" s="7" t="s">
        <v>10</v>
      </c>
      <c r="C108" s="7" t="s">
        <v>517</v>
      </c>
      <c r="D108" s="7" t="s">
        <v>518</v>
      </c>
      <c r="E108" s="8">
        <v>-3.7993715655</v>
      </c>
      <c r="F108" s="9">
        <v>-1.7554456091999999</v>
      </c>
      <c r="G108" s="7" t="s">
        <v>519</v>
      </c>
      <c r="H108" s="7" t="s">
        <v>520</v>
      </c>
      <c r="I108" s="7" t="s">
        <v>521</v>
      </c>
    </row>
    <row r="109" spans="1:9" x14ac:dyDescent="0.15">
      <c r="A109" s="7" t="s">
        <v>455</v>
      </c>
      <c r="B109" s="7" t="s">
        <v>29</v>
      </c>
      <c r="C109" s="7" t="s">
        <v>522</v>
      </c>
      <c r="D109" s="7" t="s">
        <v>523</v>
      </c>
      <c r="E109" s="8">
        <v>-3.7740283809999999</v>
      </c>
      <c r="F109" s="9">
        <v>-1.7338946353</v>
      </c>
      <c r="G109" s="7" t="s">
        <v>524</v>
      </c>
      <c r="H109" s="7" t="s">
        <v>525</v>
      </c>
      <c r="I109" s="7" t="s">
        <v>526</v>
      </c>
    </row>
    <row r="110" spans="1:9" x14ac:dyDescent="0.15">
      <c r="A110" s="7" t="s">
        <v>455</v>
      </c>
      <c r="B110" s="7" t="s">
        <v>10</v>
      </c>
      <c r="C110" s="7" t="s">
        <v>527</v>
      </c>
      <c r="D110" s="7" t="s">
        <v>528</v>
      </c>
      <c r="E110" s="8">
        <v>-3.6969548485999999</v>
      </c>
      <c r="F110" s="9">
        <v>-1.6743129139999999</v>
      </c>
      <c r="G110" s="7" t="s">
        <v>529</v>
      </c>
      <c r="H110" s="7" t="s">
        <v>530</v>
      </c>
      <c r="I110" s="7" t="s">
        <v>531</v>
      </c>
    </row>
    <row r="111" spans="1:9" x14ac:dyDescent="0.15">
      <c r="A111" s="7" t="s">
        <v>455</v>
      </c>
      <c r="B111" s="7" t="s">
        <v>38</v>
      </c>
      <c r="C111" s="7" t="s">
        <v>532</v>
      </c>
      <c r="D111" s="7" t="s">
        <v>533</v>
      </c>
      <c r="E111" s="8">
        <v>-3.6004215291000001</v>
      </c>
      <c r="F111" s="9">
        <v>-1.5975358409</v>
      </c>
      <c r="G111" s="7" t="s">
        <v>514</v>
      </c>
      <c r="H111" s="7" t="s">
        <v>515</v>
      </c>
      <c r="I111" s="7" t="s">
        <v>534</v>
      </c>
    </row>
    <row r="112" spans="1:9" x14ac:dyDescent="0.15">
      <c r="A112" s="7" t="s">
        <v>455</v>
      </c>
      <c r="B112" s="7" t="s">
        <v>10</v>
      </c>
      <c r="C112" s="7" t="s">
        <v>535</v>
      </c>
      <c r="D112" s="7" t="s">
        <v>536</v>
      </c>
      <c r="E112" s="8">
        <v>-3.4941444956000001</v>
      </c>
      <c r="F112" s="9">
        <v>-1.5292125935000001</v>
      </c>
      <c r="G112" s="7" t="s">
        <v>537</v>
      </c>
      <c r="H112" s="7" t="s">
        <v>538</v>
      </c>
      <c r="I112" s="7" t="s">
        <v>539</v>
      </c>
    </row>
    <row r="113" spans="1:9" x14ac:dyDescent="0.15">
      <c r="A113" s="7" t="s">
        <v>455</v>
      </c>
      <c r="B113" s="7" t="s">
        <v>10</v>
      </c>
      <c r="C113" s="7" t="s">
        <v>540</v>
      </c>
      <c r="D113" s="7" t="s">
        <v>541</v>
      </c>
      <c r="E113" s="8">
        <v>-3.4620126118000001</v>
      </c>
      <c r="F113" s="9">
        <v>-1.5096179159000001</v>
      </c>
      <c r="G113" s="7" t="s">
        <v>542</v>
      </c>
      <c r="H113" s="7" t="s">
        <v>543</v>
      </c>
      <c r="I113" s="7" t="s">
        <v>544</v>
      </c>
    </row>
    <row r="114" spans="1:9" x14ac:dyDescent="0.15">
      <c r="A114" s="7" t="s">
        <v>455</v>
      </c>
      <c r="B114" s="7" t="s">
        <v>10</v>
      </c>
      <c r="C114" s="7" t="s">
        <v>545</v>
      </c>
      <c r="D114" s="7" t="s">
        <v>546</v>
      </c>
      <c r="E114" s="8">
        <v>-3.3807699679000001</v>
      </c>
      <c r="F114" s="9">
        <v>-1.4557414560999999</v>
      </c>
      <c r="G114" s="7" t="s">
        <v>547</v>
      </c>
      <c r="H114" s="7" t="s">
        <v>548</v>
      </c>
      <c r="I114" s="7" t="s">
        <v>549</v>
      </c>
    </row>
    <row r="115" spans="1:9" x14ac:dyDescent="0.15">
      <c r="A115" s="7" t="s">
        <v>455</v>
      </c>
      <c r="B115" s="7" t="s">
        <v>10</v>
      </c>
      <c r="C115" s="7" t="s">
        <v>550</v>
      </c>
      <c r="D115" s="7" t="s">
        <v>551</v>
      </c>
      <c r="E115" s="8">
        <v>-3.313032346</v>
      </c>
      <c r="F115" s="9">
        <v>-1.4058651900000001</v>
      </c>
      <c r="G115" s="7" t="s">
        <v>552</v>
      </c>
      <c r="H115" s="7" t="s">
        <v>553</v>
      </c>
      <c r="I115" s="7" t="s">
        <v>554</v>
      </c>
    </row>
    <row r="116" spans="1:9" x14ac:dyDescent="0.15">
      <c r="A116" s="7" t="s">
        <v>455</v>
      </c>
      <c r="B116" s="7" t="s">
        <v>10</v>
      </c>
      <c r="C116" s="7" t="s">
        <v>555</v>
      </c>
      <c r="D116" s="7" t="s">
        <v>556</v>
      </c>
      <c r="E116" s="8">
        <v>-3.313032346</v>
      </c>
      <c r="F116" s="9">
        <v>-1.4058651900000001</v>
      </c>
      <c r="G116" s="7" t="s">
        <v>552</v>
      </c>
      <c r="H116" s="7" t="s">
        <v>553</v>
      </c>
      <c r="I116" s="7" t="s">
        <v>554</v>
      </c>
    </row>
    <row r="117" spans="1:9" x14ac:dyDescent="0.15">
      <c r="A117" s="7" t="s">
        <v>455</v>
      </c>
      <c r="B117" s="7" t="s">
        <v>10</v>
      </c>
      <c r="C117" s="7" t="s">
        <v>557</v>
      </c>
      <c r="D117" s="7" t="s">
        <v>558</v>
      </c>
      <c r="E117" s="8">
        <v>-3.313032346</v>
      </c>
      <c r="F117" s="9">
        <v>-1.4058651900000001</v>
      </c>
      <c r="G117" s="7" t="s">
        <v>552</v>
      </c>
      <c r="H117" s="7" t="s">
        <v>553</v>
      </c>
      <c r="I117" s="7" t="s">
        <v>554</v>
      </c>
    </row>
    <row r="118" spans="1:9" x14ac:dyDescent="0.15">
      <c r="A118" s="7" t="s">
        <v>455</v>
      </c>
      <c r="B118" s="7" t="s">
        <v>10</v>
      </c>
      <c r="C118" s="7" t="s">
        <v>559</v>
      </c>
      <c r="D118" s="7" t="s">
        <v>560</v>
      </c>
      <c r="E118" s="8">
        <v>-3.2632484395999999</v>
      </c>
      <c r="F118" s="9">
        <v>-1.3717050720999999</v>
      </c>
      <c r="G118" s="7" t="s">
        <v>561</v>
      </c>
      <c r="H118" s="7" t="s">
        <v>562</v>
      </c>
      <c r="I118" s="7" t="s">
        <v>563</v>
      </c>
    </row>
    <row r="119" spans="1:9" x14ac:dyDescent="0.15">
      <c r="A119" s="7" t="s">
        <v>455</v>
      </c>
      <c r="B119" s="7" t="s">
        <v>10</v>
      </c>
      <c r="C119" s="7" t="s">
        <v>564</v>
      </c>
      <c r="D119" s="7" t="s">
        <v>565</v>
      </c>
      <c r="E119" s="8">
        <v>-3.2439773475</v>
      </c>
      <c r="F119" s="9">
        <v>-1.3615453872000001</v>
      </c>
      <c r="G119" s="7" t="s">
        <v>566</v>
      </c>
      <c r="H119" s="7" t="s">
        <v>567</v>
      </c>
      <c r="I119" s="7" t="s">
        <v>568</v>
      </c>
    </row>
    <row r="120" spans="1:9" x14ac:dyDescent="0.15">
      <c r="A120" s="7" t="s">
        <v>455</v>
      </c>
      <c r="B120" s="7" t="s">
        <v>10</v>
      </c>
      <c r="C120" s="7" t="s">
        <v>569</v>
      </c>
      <c r="D120" s="7" t="s">
        <v>570</v>
      </c>
      <c r="E120" s="8">
        <v>-3.2119537712000001</v>
      </c>
      <c r="F120" s="9">
        <v>-1.3355596674000001</v>
      </c>
      <c r="G120" s="7" t="s">
        <v>571</v>
      </c>
      <c r="H120" s="7" t="s">
        <v>572</v>
      </c>
      <c r="I120" s="7" t="s">
        <v>573</v>
      </c>
    </row>
    <row r="121" spans="1:9" x14ac:dyDescent="0.15">
      <c r="A121" s="7" t="s">
        <v>455</v>
      </c>
      <c r="B121" s="7" t="s">
        <v>10</v>
      </c>
      <c r="C121" s="7" t="s">
        <v>574</v>
      </c>
      <c r="D121" s="7" t="s">
        <v>575</v>
      </c>
      <c r="E121" s="8">
        <v>-3.1808231188999998</v>
      </c>
      <c r="F121" s="9">
        <v>-1.3239580685000001</v>
      </c>
      <c r="G121" s="7" t="s">
        <v>576</v>
      </c>
      <c r="H121" s="7" t="s">
        <v>577</v>
      </c>
      <c r="I121" s="7" t="s">
        <v>578</v>
      </c>
    </row>
    <row r="122" spans="1:9" x14ac:dyDescent="0.15">
      <c r="A122" s="7" t="s">
        <v>455</v>
      </c>
      <c r="B122" s="7" t="s">
        <v>10</v>
      </c>
      <c r="C122" s="7" t="s">
        <v>579</v>
      </c>
      <c r="D122" s="7" t="s">
        <v>580</v>
      </c>
      <c r="E122" s="8">
        <v>-3.1728387441999999</v>
      </c>
      <c r="F122" s="9">
        <v>-1.3222693300999999</v>
      </c>
      <c r="G122" s="7" t="s">
        <v>581</v>
      </c>
      <c r="H122" s="7" t="s">
        <v>582</v>
      </c>
      <c r="I122" s="7" t="s">
        <v>583</v>
      </c>
    </row>
    <row r="123" spans="1:9" x14ac:dyDescent="0.15">
      <c r="A123" s="7" t="s">
        <v>455</v>
      </c>
      <c r="B123" s="7" t="s">
        <v>10</v>
      </c>
      <c r="C123" s="7" t="s">
        <v>584</v>
      </c>
      <c r="D123" s="7" t="s">
        <v>585</v>
      </c>
      <c r="E123" s="8">
        <v>-3.1361638537999998</v>
      </c>
      <c r="F123" s="9">
        <v>-1.2938933130000001</v>
      </c>
      <c r="G123" s="7" t="s">
        <v>561</v>
      </c>
      <c r="H123" s="7" t="s">
        <v>562</v>
      </c>
      <c r="I123" s="7" t="s">
        <v>586</v>
      </c>
    </row>
    <row r="124" spans="1:9" x14ac:dyDescent="0.15">
      <c r="A124" s="7" t="s">
        <v>455</v>
      </c>
      <c r="B124" s="7" t="s">
        <v>10</v>
      </c>
      <c r="C124" s="7" t="s">
        <v>587</v>
      </c>
      <c r="D124" s="7" t="s">
        <v>588</v>
      </c>
      <c r="E124" s="8">
        <v>-3.1058059060000001</v>
      </c>
      <c r="F124" s="9">
        <v>-1.2801605709999999</v>
      </c>
      <c r="G124" s="7" t="s">
        <v>561</v>
      </c>
      <c r="H124" s="7" t="s">
        <v>562</v>
      </c>
      <c r="I124" s="7" t="s">
        <v>589</v>
      </c>
    </row>
    <row r="125" spans="1:9" x14ac:dyDescent="0.15">
      <c r="A125" s="7" t="s">
        <v>455</v>
      </c>
      <c r="B125" s="7" t="s">
        <v>10</v>
      </c>
      <c r="C125" s="7" t="s">
        <v>590</v>
      </c>
      <c r="D125" s="7" t="s">
        <v>591</v>
      </c>
      <c r="E125" s="8">
        <v>-3.1058059060000001</v>
      </c>
      <c r="F125" s="9">
        <v>-1.2801605709999999</v>
      </c>
      <c r="G125" s="7" t="s">
        <v>561</v>
      </c>
      <c r="H125" s="7" t="s">
        <v>562</v>
      </c>
      <c r="I125" s="7" t="s">
        <v>589</v>
      </c>
    </row>
    <row r="126" spans="1:9" x14ac:dyDescent="0.15">
      <c r="A126" s="7" t="s">
        <v>455</v>
      </c>
      <c r="B126" s="7" t="s">
        <v>10</v>
      </c>
      <c r="C126" s="7" t="s">
        <v>592</v>
      </c>
      <c r="D126" s="7" t="s">
        <v>593</v>
      </c>
      <c r="E126" s="8">
        <v>-3.0759779150000002</v>
      </c>
      <c r="F126" s="9">
        <v>-1.2581039114999999</v>
      </c>
      <c r="G126" s="7" t="s">
        <v>561</v>
      </c>
      <c r="H126" s="7" t="s">
        <v>562</v>
      </c>
      <c r="I126" s="7" t="s">
        <v>594</v>
      </c>
    </row>
    <row r="127" spans="1:9" x14ac:dyDescent="0.15">
      <c r="A127" s="7" t="s">
        <v>455</v>
      </c>
      <c r="B127" s="7" t="s">
        <v>10</v>
      </c>
      <c r="C127" s="7" t="s">
        <v>595</v>
      </c>
      <c r="D127" s="7" t="s">
        <v>596</v>
      </c>
      <c r="E127" s="8">
        <v>-3.0759779150000002</v>
      </c>
      <c r="F127" s="9">
        <v>-1.2581039114999999</v>
      </c>
      <c r="G127" s="7" t="s">
        <v>597</v>
      </c>
      <c r="H127" s="7" t="s">
        <v>598</v>
      </c>
      <c r="I127" s="7" t="s">
        <v>594</v>
      </c>
    </row>
    <row r="128" spans="1:9" x14ac:dyDescent="0.15">
      <c r="A128" s="7" t="s">
        <v>455</v>
      </c>
      <c r="B128" s="7" t="s">
        <v>10</v>
      </c>
      <c r="C128" s="7" t="s">
        <v>599</v>
      </c>
      <c r="D128" s="7" t="s">
        <v>600</v>
      </c>
      <c r="E128" s="8">
        <v>-3.0759779150000002</v>
      </c>
      <c r="F128" s="9">
        <v>-1.2581039114999999</v>
      </c>
      <c r="G128" s="7" t="s">
        <v>561</v>
      </c>
      <c r="H128" s="7" t="s">
        <v>562</v>
      </c>
      <c r="I128" s="7" t="s">
        <v>594</v>
      </c>
    </row>
    <row r="129" spans="1:9" x14ac:dyDescent="0.15">
      <c r="A129" s="7" t="s">
        <v>455</v>
      </c>
      <c r="B129" s="7" t="s">
        <v>10</v>
      </c>
      <c r="C129" s="7" t="s">
        <v>601</v>
      </c>
      <c r="D129" s="7" t="s">
        <v>602</v>
      </c>
      <c r="E129" s="8">
        <v>-3.0759779150000002</v>
      </c>
      <c r="F129" s="9">
        <v>-1.2581039114999999</v>
      </c>
      <c r="G129" s="7" t="s">
        <v>597</v>
      </c>
      <c r="H129" s="7" t="s">
        <v>598</v>
      </c>
      <c r="I129" s="7" t="s">
        <v>594</v>
      </c>
    </row>
    <row r="130" spans="1:9" x14ac:dyDescent="0.15">
      <c r="A130" s="7" t="s">
        <v>455</v>
      </c>
      <c r="B130" s="7" t="s">
        <v>10</v>
      </c>
      <c r="C130" s="7" t="s">
        <v>603</v>
      </c>
      <c r="D130" s="7" t="s">
        <v>604</v>
      </c>
      <c r="E130" s="8">
        <v>-3.0650611376999999</v>
      </c>
      <c r="F130" s="9">
        <v>-1.2551343949</v>
      </c>
      <c r="G130" s="7" t="s">
        <v>605</v>
      </c>
      <c r="H130" s="7" t="s">
        <v>606</v>
      </c>
      <c r="I130" s="7" t="s">
        <v>607</v>
      </c>
    </row>
    <row r="131" spans="1:9" x14ac:dyDescent="0.15">
      <c r="A131" s="7" t="s">
        <v>455</v>
      </c>
      <c r="B131" s="7" t="s">
        <v>10</v>
      </c>
      <c r="C131" s="7" t="s">
        <v>608</v>
      </c>
      <c r="D131" s="7" t="s">
        <v>609</v>
      </c>
      <c r="E131" s="8">
        <v>-3.0631700779000002</v>
      </c>
      <c r="F131" s="9">
        <v>-1.2551343949</v>
      </c>
      <c r="G131" s="7" t="s">
        <v>547</v>
      </c>
      <c r="H131" s="7" t="s">
        <v>548</v>
      </c>
      <c r="I131" s="7" t="s">
        <v>610</v>
      </c>
    </row>
    <row r="132" spans="1:9" x14ac:dyDescent="0.15">
      <c r="A132" s="7" t="s">
        <v>455</v>
      </c>
      <c r="B132" s="7" t="s">
        <v>10</v>
      </c>
      <c r="C132" s="7" t="s">
        <v>611</v>
      </c>
      <c r="D132" s="7" t="s">
        <v>612</v>
      </c>
      <c r="E132" s="8">
        <v>-3.0631700779000002</v>
      </c>
      <c r="F132" s="9">
        <v>-1.2551343949</v>
      </c>
      <c r="G132" s="7" t="s">
        <v>507</v>
      </c>
      <c r="H132" s="7" t="s">
        <v>508</v>
      </c>
      <c r="I132" s="7" t="s">
        <v>610</v>
      </c>
    </row>
    <row r="133" spans="1:9" x14ac:dyDescent="0.15">
      <c r="A133" s="7" t="s">
        <v>455</v>
      </c>
      <c r="B133" s="7" t="s">
        <v>10</v>
      </c>
      <c r="C133" s="7" t="s">
        <v>613</v>
      </c>
      <c r="D133" s="7" t="s">
        <v>614</v>
      </c>
      <c r="E133" s="8">
        <v>-3.0178475792000001</v>
      </c>
      <c r="F133" s="9">
        <v>-1.2210604396</v>
      </c>
      <c r="G133" s="7" t="s">
        <v>561</v>
      </c>
      <c r="H133" s="7" t="s">
        <v>562</v>
      </c>
      <c r="I133" s="7" t="s">
        <v>615</v>
      </c>
    </row>
    <row r="134" spans="1:9" x14ac:dyDescent="0.15">
      <c r="A134" s="7" t="s">
        <v>455</v>
      </c>
      <c r="B134" s="7" t="s">
        <v>10</v>
      </c>
      <c r="C134" s="7" t="s">
        <v>616</v>
      </c>
      <c r="D134" s="7" t="s">
        <v>617</v>
      </c>
      <c r="E134" s="8">
        <v>-2.9876072399</v>
      </c>
      <c r="F134" s="9">
        <v>-1.1945057899</v>
      </c>
      <c r="G134" s="7" t="s">
        <v>529</v>
      </c>
      <c r="H134" s="7" t="s">
        <v>530</v>
      </c>
      <c r="I134" s="7" t="s">
        <v>618</v>
      </c>
    </row>
    <row r="135" spans="1:9" x14ac:dyDescent="0.15">
      <c r="A135" s="7" t="s">
        <v>455</v>
      </c>
      <c r="B135" s="7" t="s">
        <v>10</v>
      </c>
      <c r="C135" s="7" t="s">
        <v>619</v>
      </c>
      <c r="D135" s="7" t="s">
        <v>620</v>
      </c>
      <c r="E135" s="8">
        <v>-2.9751865522999998</v>
      </c>
      <c r="F135" s="9">
        <v>-1.1869511978</v>
      </c>
      <c r="G135" s="7" t="s">
        <v>621</v>
      </c>
      <c r="H135" s="7" t="s">
        <v>622</v>
      </c>
      <c r="I135" s="7" t="s">
        <v>294</v>
      </c>
    </row>
    <row r="136" spans="1:9" x14ac:dyDescent="0.15">
      <c r="A136" s="7" t="s">
        <v>455</v>
      </c>
      <c r="B136" s="7" t="s">
        <v>10</v>
      </c>
      <c r="C136" s="7" t="s">
        <v>623</v>
      </c>
      <c r="D136" s="7" t="s">
        <v>624</v>
      </c>
      <c r="E136" s="8">
        <v>-2.9616514785999999</v>
      </c>
      <c r="F136" s="9">
        <v>-1.1758288775000001</v>
      </c>
      <c r="G136" s="7" t="s">
        <v>561</v>
      </c>
      <c r="H136" s="7" t="s">
        <v>562</v>
      </c>
      <c r="I136" s="7" t="s">
        <v>625</v>
      </c>
    </row>
    <row r="137" spans="1:9" x14ac:dyDescent="0.15">
      <c r="A137" s="7" t="s">
        <v>455</v>
      </c>
      <c r="B137" s="7" t="s">
        <v>10</v>
      </c>
      <c r="C137" s="7" t="s">
        <v>626</v>
      </c>
      <c r="D137" s="7" t="s">
        <v>627</v>
      </c>
      <c r="E137" s="8">
        <v>-2.9616514785999999</v>
      </c>
      <c r="F137" s="9">
        <v>-1.1758288775000001</v>
      </c>
      <c r="G137" s="7" t="s">
        <v>561</v>
      </c>
      <c r="H137" s="7" t="s">
        <v>562</v>
      </c>
      <c r="I137" s="7" t="s">
        <v>625</v>
      </c>
    </row>
    <row r="138" spans="1:9" x14ac:dyDescent="0.15">
      <c r="A138" s="7" t="s">
        <v>455</v>
      </c>
      <c r="B138" s="7" t="s">
        <v>10</v>
      </c>
      <c r="C138" s="7" t="s">
        <v>628</v>
      </c>
      <c r="D138" s="7" t="s">
        <v>629</v>
      </c>
      <c r="E138" s="8">
        <v>-2.9538217123999999</v>
      </c>
      <c r="F138" s="9">
        <v>-1.1727847736999999</v>
      </c>
      <c r="G138" s="7" t="s">
        <v>542</v>
      </c>
      <c r="H138" s="7" t="s">
        <v>543</v>
      </c>
      <c r="I138" s="7" t="s">
        <v>630</v>
      </c>
    </row>
    <row r="139" spans="1:9" x14ac:dyDescent="0.15">
      <c r="A139" s="7" t="s">
        <v>455</v>
      </c>
      <c r="B139" s="7" t="s">
        <v>10</v>
      </c>
      <c r="C139" s="7" t="s">
        <v>631</v>
      </c>
      <c r="D139" s="7" t="s">
        <v>632</v>
      </c>
      <c r="E139" s="8">
        <v>-2.8840433783999999</v>
      </c>
      <c r="F139" s="9">
        <v>-1.1160532933</v>
      </c>
      <c r="G139" s="7" t="s">
        <v>552</v>
      </c>
      <c r="H139" s="7" t="s">
        <v>553</v>
      </c>
      <c r="I139" s="7" t="s">
        <v>633</v>
      </c>
    </row>
    <row r="140" spans="1:9" x14ac:dyDescent="0.15">
      <c r="A140" s="7" t="s">
        <v>455</v>
      </c>
      <c r="B140" s="7" t="s">
        <v>10</v>
      </c>
      <c r="C140" s="7" t="s">
        <v>634</v>
      </c>
      <c r="D140" s="7" t="s">
        <v>635</v>
      </c>
      <c r="E140" s="8">
        <v>-2.7978192294999999</v>
      </c>
      <c r="F140" s="9">
        <v>-1.0510865220000001</v>
      </c>
      <c r="G140" s="7" t="s">
        <v>636</v>
      </c>
      <c r="H140" s="7" t="s">
        <v>637</v>
      </c>
      <c r="I140" s="7" t="s">
        <v>638</v>
      </c>
    </row>
    <row r="141" spans="1:9" x14ac:dyDescent="0.15">
      <c r="A141" s="7" t="s">
        <v>455</v>
      </c>
      <c r="B141" s="7" t="s">
        <v>23</v>
      </c>
      <c r="C141" s="7" t="s">
        <v>639</v>
      </c>
      <c r="D141" s="7" t="s">
        <v>640</v>
      </c>
      <c r="E141" s="8">
        <v>-2.7357705858000001</v>
      </c>
      <c r="F141" s="9">
        <v>-1.0035433212</v>
      </c>
      <c r="G141" s="7" t="s">
        <v>641</v>
      </c>
      <c r="H141" s="7" t="s">
        <v>642</v>
      </c>
      <c r="I141" s="7" t="s">
        <v>643</v>
      </c>
    </row>
    <row r="142" spans="1:9" x14ac:dyDescent="0.15">
      <c r="A142" s="7" t="s">
        <v>455</v>
      </c>
      <c r="B142" s="7" t="s">
        <v>10</v>
      </c>
      <c r="C142" s="7" t="s">
        <v>644</v>
      </c>
      <c r="D142" s="7" t="s">
        <v>645</v>
      </c>
      <c r="E142" s="8">
        <v>-2.7299363537999999</v>
      </c>
      <c r="F142" s="9">
        <v>-1.0035433212</v>
      </c>
      <c r="G142" s="7" t="s">
        <v>561</v>
      </c>
      <c r="H142" s="7" t="s">
        <v>562</v>
      </c>
      <c r="I142" s="7" t="s">
        <v>646</v>
      </c>
    </row>
    <row r="143" spans="1:9" x14ac:dyDescent="0.15">
      <c r="A143" s="7" t="s">
        <v>455</v>
      </c>
      <c r="B143" s="7" t="s">
        <v>10</v>
      </c>
      <c r="C143" s="7" t="s">
        <v>647</v>
      </c>
      <c r="D143" s="7" t="s">
        <v>648</v>
      </c>
      <c r="E143" s="8">
        <v>-2.7299363537999999</v>
      </c>
      <c r="F143" s="9">
        <v>-1.0035433212</v>
      </c>
      <c r="G143" s="7" t="s">
        <v>561</v>
      </c>
      <c r="H143" s="7" t="s">
        <v>562</v>
      </c>
      <c r="I143" s="7" t="s">
        <v>646</v>
      </c>
    </row>
    <row r="144" spans="1:9" x14ac:dyDescent="0.15">
      <c r="A144" s="7" t="s">
        <v>455</v>
      </c>
      <c r="B144" s="7" t="s">
        <v>10</v>
      </c>
      <c r="C144" s="7" t="s">
        <v>649</v>
      </c>
      <c r="D144" s="7" t="s">
        <v>650</v>
      </c>
      <c r="E144" s="8">
        <v>-2.6594765141000001</v>
      </c>
      <c r="F144" s="9">
        <v>-0.95892318399999998</v>
      </c>
      <c r="G144" s="7" t="s">
        <v>561</v>
      </c>
      <c r="H144" s="7" t="s">
        <v>562</v>
      </c>
      <c r="I144" s="7" t="s">
        <v>651</v>
      </c>
    </row>
    <row r="145" spans="1:9" x14ac:dyDescent="0.15">
      <c r="A145" s="7" t="s">
        <v>455</v>
      </c>
      <c r="B145" s="7" t="s">
        <v>10</v>
      </c>
      <c r="C145" s="7" t="s">
        <v>652</v>
      </c>
      <c r="D145" s="7" t="s">
        <v>653</v>
      </c>
      <c r="E145" s="8">
        <v>-2.6594765141000001</v>
      </c>
      <c r="F145" s="9">
        <v>-0.95892318399999998</v>
      </c>
      <c r="G145" s="7" t="s">
        <v>561</v>
      </c>
      <c r="H145" s="7" t="s">
        <v>562</v>
      </c>
      <c r="I145" s="7" t="s">
        <v>651</v>
      </c>
    </row>
    <row r="146" spans="1:9" x14ac:dyDescent="0.15">
      <c r="A146" s="7" t="s">
        <v>455</v>
      </c>
      <c r="B146" s="7" t="s">
        <v>10</v>
      </c>
      <c r="C146" s="7" t="s">
        <v>654</v>
      </c>
      <c r="D146" s="7" t="s">
        <v>655</v>
      </c>
      <c r="E146" s="8">
        <v>-2.6366615877999999</v>
      </c>
      <c r="F146" s="9">
        <v>-0.94169179569999995</v>
      </c>
      <c r="G146" s="7" t="s">
        <v>561</v>
      </c>
      <c r="H146" s="7" t="s">
        <v>562</v>
      </c>
      <c r="I146" s="7" t="s">
        <v>656</v>
      </c>
    </row>
    <row r="147" spans="1:9" x14ac:dyDescent="0.15">
      <c r="A147" s="7" t="s">
        <v>455</v>
      </c>
      <c r="B147" s="7" t="s">
        <v>10</v>
      </c>
      <c r="C147" s="7" t="s">
        <v>657</v>
      </c>
      <c r="D147" s="7" t="s">
        <v>658</v>
      </c>
      <c r="E147" s="8">
        <v>-2.6243189452000002</v>
      </c>
      <c r="F147" s="9">
        <v>-0.93129666519999998</v>
      </c>
      <c r="G147" s="7" t="s">
        <v>542</v>
      </c>
      <c r="H147" s="7" t="s">
        <v>543</v>
      </c>
      <c r="I147" s="7" t="s">
        <v>659</v>
      </c>
    </row>
    <row r="148" spans="1:9" x14ac:dyDescent="0.15">
      <c r="A148" s="7" t="s">
        <v>455</v>
      </c>
      <c r="B148" s="7" t="s">
        <v>10</v>
      </c>
      <c r="C148" s="7" t="s">
        <v>660</v>
      </c>
      <c r="D148" s="7" t="s">
        <v>661</v>
      </c>
      <c r="E148" s="8">
        <v>-2.5701191922</v>
      </c>
      <c r="F148" s="9">
        <v>-0.89676612879999995</v>
      </c>
      <c r="G148" s="7" t="s">
        <v>561</v>
      </c>
      <c r="H148" s="7" t="s">
        <v>562</v>
      </c>
      <c r="I148" s="7" t="s">
        <v>662</v>
      </c>
    </row>
    <row r="149" spans="1:9" x14ac:dyDescent="0.15">
      <c r="A149" s="7" t="s">
        <v>455</v>
      </c>
      <c r="B149" s="7" t="s">
        <v>10</v>
      </c>
      <c r="C149" s="7" t="s">
        <v>663</v>
      </c>
      <c r="D149" s="7" t="s">
        <v>664</v>
      </c>
      <c r="E149" s="8">
        <v>-2.5698500789000001</v>
      </c>
      <c r="F149" s="9">
        <v>-0.89676612879999995</v>
      </c>
      <c r="G149" s="7" t="s">
        <v>636</v>
      </c>
      <c r="H149" s="7" t="s">
        <v>637</v>
      </c>
      <c r="I149" s="7" t="s">
        <v>665</v>
      </c>
    </row>
    <row r="150" spans="1:9" x14ac:dyDescent="0.15">
      <c r="A150" s="7" t="s">
        <v>455</v>
      </c>
      <c r="B150" s="7" t="s">
        <v>10</v>
      </c>
      <c r="C150" s="7" t="s">
        <v>666</v>
      </c>
      <c r="D150" s="7" t="s">
        <v>667</v>
      </c>
      <c r="E150" s="8">
        <v>-2.5549074148000002</v>
      </c>
      <c r="F150" s="9">
        <v>-0.88653896389999998</v>
      </c>
      <c r="G150" s="7" t="s">
        <v>668</v>
      </c>
      <c r="H150" s="7" t="s">
        <v>669</v>
      </c>
      <c r="I150" s="7" t="s">
        <v>670</v>
      </c>
    </row>
    <row r="151" spans="1:9" x14ac:dyDescent="0.15">
      <c r="A151" s="7" t="s">
        <v>455</v>
      </c>
      <c r="B151" s="7" t="s">
        <v>10</v>
      </c>
      <c r="C151" s="7" t="s">
        <v>671</v>
      </c>
      <c r="D151" s="7" t="s">
        <v>672</v>
      </c>
      <c r="E151" s="8">
        <v>-2.5485475870999998</v>
      </c>
      <c r="F151" s="9">
        <v>-0.88282473679999995</v>
      </c>
      <c r="G151" s="7" t="s">
        <v>561</v>
      </c>
      <c r="H151" s="7" t="s">
        <v>562</v>
      </c>
      <c r="I151" s="7" t="s">
        <v>673</v>
      </c>
    </row>
    <row r="152" spans="1:9" x14ac:dyDescent="0.15">
      <c r="A152" s="7" t="s">
        <v>455</v>
      </c>
      <c r="B152" s="7" t="s">
        <v>10</v>
      </c>
      <c r="C152" s="7" t="s">
        <v>674</v>
      </c>
      <c r="D152" s="7" t="s">
        <v>675</v>
      </c>
      <c r="E152" s="8">
        <v>-2.5062759927</v>
      </c>
      <c r="F152" s="9">
        <v>-0.85384424140000004</v>
      </c>
      <c r="G152" s="7" t="s">
        <v>561</v>
      </c>
      <c r="H152" s="7" t="s">
        <v>562</v>
      </c>
      <c r="I152" s="7" t="s">
        <v>676</v>
      </c>
    </row>
    <row r="153" spans="1:9" x14ac:dyDescent="0.15">
      <c r="A153" s="7" t="s">
        <v>455</v>
      </c>
      <c r="B153" s="7" t="s">
        <v>10</v>
      </c>
      <c r="C153" s="7" t="s">
        <v>677</v>
      </c>
      <c r="D153" s="7" t="s">
        <v>678</v>
      </c>
      <c r="E153" s="8">
        <v>-2.4855627824000002</v>
      </c>
      <c r="F153" s="9">
        <v>-0.83946232210000005</v>
      </c>
      <c r="G153" s="7" t="s">
        <v>561</v>
      </c>
      <c r="H153" s="7" t="s">
        <v>562</v>
      </c>
      <c r="I153" s="7" t="s">
        <v>679</v>
      </c>
    </row>
    <row r="154" spans="1:9" x14ac:dyDescent="0.15">
      <c r="A154" s="7" t="s">
        <v>455</v>
      </c>
      <c r="B154" s="7" t="s">
        <v>10</v>
      </c>
      <c r="C154" s="7" t="s">
        <v>680</v>
      </c>
      <c r="D154" s="7" t="s">
        <v>681</v>
      </c>
      <c r="E154" s="8">
        <v>-2.3927415821000002</v>
      </c>
      <c r="F154" s="9">
        <v>-0.78180553890000004</v>
      </c>
      <c r="G154" s="7" t="s">
        <v>682</v>
      </c>
      <c r="H154" s="7" t="s">
        <v>683</v>
      </c>
      <c r="I154" s="7" t="s">
        <v>684</v>
      </c>
    </row>
    <row r="155" spans="1:9" x14ac:dyDescent="0.15">
      <c r="A155" s="7" t="s">
        <v>455</v>
      </c>
      <c r="B155" s="7" t="s">
        <v>10</v>
      </c>
      <c r="C155" s="7" t="s">
        <v>685</v>
      </c>
      <c r="D155" s="7" t="s">
        <v>686</v>
      </c>
      <c r="E155" s="8">
        <v>-2.3668167456</v>
      </c>
      <c r="F155" s="9">
        <v>-0.76463854139999998</v>
      </c>
      <c r="G155" s="7" t="s">
        <v>561</v>
      </c>
      <c r="H155" s="7" t="s">
        <v>562</v>
      </c>
      <c r="I155" s="7" t="s">
        <v>687</v>
      </c>
    </row>
    <row r="156" spans="1:9" x14ac:dyDescent="0.15">
      <c r="A156" s="7" t="s">
        <v>455</v>
      </c>
      <c r="B156" s="7" t="s">
        <v>23</v>
      </c>
      <c r="C156" s="7" t="s">
        <v>688</v>
      </c>
      <c r="D156" s="7" t="s">
        <v>689</v>
      </c>
      <c r="E156" s="8">
        <v>-2.3549018356999998</v>
      </c>
      <c r="F156" s="9">
        <v>-0.75586501569999998</v>
      </c>
      <c r="G156" s="7" t="s">
        <v>690</v>
      </c>
      <c r="H156" s="7" t="s">
        <v>691</v>
      </c>
      <c r="I156" s="7" t="s">
        <v>692</v>
      </c>
    </row>
    <row r="157" spans="1:9" x14ac:dyDescent="0.15">
      <c r="A157" s="7" t="s">
        <v>455</v>
      </c>
      <c r="B157" s="7" t="s">
        <v>10</v>
      </c>
      <c r="C157" s="7" t="s">
        <v>693</v>
      </c>
      <c r="D157" s="7" t="s">
        <v>694</v>
      </c>
      <c r="E157" s="8">
        <v>-2.3292093421</v>
      </c>
      <c r="F157" s="9">
        <v>-0.7386959702</v>
      </c>
      <c r="G157" s="7" t="s">
        <v>561</v>
      </c>
      <c r="H157" s="7" t="s">
        <v>562</v>
      </c>
      <c r="I157" s="7" t="s">
        <v>695</v>
      </c>
    </row>
    <row r="158" spans="1:9" x14ac:dyDescent="0.15">
      <c r="A158" s="7" t="s">
        <v>455</v>
      </c>
      <c r="B158" s="7" t="s">
        <v>10</v>
      </c>
      <c r="C158" s="7" t="s">
        <v>696</v>
      </c>
      <c r="D158" s="7" t="s">
        <v>697</v>
      </c>
      <c r="E158" s="8">
        <v>-2.3198290620000002</v>
      </c>
      <c r="F158" s="9">
        <v>-0.73416463929999998</v>
      </c>
      <c r="G158" s="7" t="s">
        <v>571</v>
      </c>
      <c r="H158" s="7" t="s">
        <v>572</v>
      </c>
      <c r="I158" s="7" t="s">
        <v>698</v>
      </c>
    </row>
    <row r="159" spans="1:9" x14ac:dyDescent="0.15">
      <c r="A159" s="7" t="s">
        <v>455</v>
      </c>
      <c r="B159" s="7" t="s">
        <v>29</v>
      </c>
      <c r="C159" s="7" t="s">
        <v>699</v>
      </c>
      <c r="D159" s="7" t="s">
        <v>700</v>
      </c>
      <c r="E159" s="8">
        <v>-2.3198290620000002</v>
      </c>
      <c r="F159" s="9">
        <v>-0.73416463929999998</v>
      </c>
      <c r="G159" s="7" t="s">
        <v>701</v>
      </c>
      <c r="H159" s="7" t="s">
        <v>702</v>
      </c>
      <c r="I159" s="7" t="s">
        <v>698</v>
      </c>
    </row>
    <row r="160" spans="1:9" x14ac:dyDescent="0.15">
      <c r="A160" s="7" t="s">
        <v>455</v>
      </c>
      <c r="B160" s="7" t="s">
        <v>10</v>
      </c>
      <c r="C160" s="7" t="s">
        <v>703</v>
      </c>
      <c r="D160" s="7" t="s">
        <v>704</v>
      </c>
      <c r="E160" s="8">
        <v>-2.3107528249999998</v>
      </c>
      <c r="F160" s="9">
        <v>-0.72935086029999996</v>
      </c>
      <c r="G160" s="7" t="s">
        <v>561</v>
      </c>
      <c r="H160" s="7" t="s">
        <v>562</v>
      </c>
      <c r="I160" s="7" t="s">
        <v>705</v>
      </c>
    </row>
    <row r="161" spans="1:9" x14ac:dyDescent="0.15">
      <c r="A161" s="7" t="s">
        <v>455</v>
      </c>
      <c r="B161" s="7" t="s">
        <v>10</v>
      </c>
      <c r="C161" s="7" t="s">
        <v>706</v>
      </c>
      <c r="D161" s="7" t="s">
        <v>707</v>
      </c>
      <c r="E161" s="8">
        <v>-2.2745106813999998</v>
      </c>
      <c r="F161" s="9">
        <v>-0.71178734830000001</v>
      </c>
      <c r="G161" s="7" t="s">
        <v>561</v>
      </c>
      <c r="H161" s="7" t="s">
        <v>562</v>
      </c>
      <c r="I161" s="7" t="s">
        <v>708</v>
      </c>
    </row>
    <row r="162" spans="1:9" x14ac:dyDescent="0.15">
      <c r="A162" s="7" t="s">
        <v>455</v>
      </c>
      <c r="B162" s="7" t="s">
        <v>10</v>
      </c>
      <c r="C162" s="7" t="s">
        <v>709</v>
      </c>
      <c r="D162" s="7" t="s">
        <v>710</v>
      </c>
      <c r="E162" s="8">
        <v>-2.2745106813999998</v>
      </c>
      <c r="F162" s="9">
        <v>-0.71178734830000001</v>
      </c>
      <c r="G162" s="7" t="s">
        <v>561</v>
      </c>
      <c r="H162" s="7" t="s">
        <v>562</v>
      </c>
      <c r="I162" s="7" t="s">
        <v>708</v>
      </c>
    </row>
    <row r="163" spans="1:9" x14ac:dyDescent="0.15">
      <c r="A163" s="7" t="s">
        <v>455</v>
      </c>
      <c r="B163" s="7" t="s">
        <v>38</v>
      </c>
      <c r="C163" s="7" t="s">
        <v>711</v>
      </c>
      <c r="D163" s="7" t="s">
        <v>712</v>
      </c>
      <c r="E163" s="8">
        <v>-2.2566423840000001</v>
      </c>
      <c r="F163" s="9">
        <v>-0.70289329310000004</v>
      </c>
      <c r="G163" s="7" t="s">
        <v>713</v>
      </c>
      <c r="H163" s="7" t="s">
        <v>714</v>
      </c>
      <c r="I163" s="7" t="s">
        <v>715</v>
      </c>
    </row>
    <row r="164" spans="1:9" x14ac:dyDescent="0.15">
      <c r="A164" s="7" t="s">
        <v>455</v>
      </c>
      <c r="B164" s="7" t="s">
        <v>10</v>
      </c>
      <c r="C164" s="7" t="s">
        <v>716</v>
      </c>
      <c r="D164" s="7" t="s">
        <v>717</v>
      </c>
      <c r="E164" s="8">
        <v>-2.2391333797000001</v>
      </c>
      <c r="F164" s="9">
        <v>-0.69098816630000004</v>
      </c>
      <c r="G164" s="7" t="s">
        <v>561</v>
      </c>
      <c r="H164" s="7" t="s">
        <v>562</v>
      </c>
      <c r="I164" s="7" t="s">
        <v>718</v>
      </c>
    </row>
    <row r="165" spans="1:9" x14ac:dyDescent="0.15">
      <c r="A165" s="7" t="s">
        <v>455</v>
      </c>
      <c r="B165" s="7" t="s">
        <v>10</v>
      </c>
      <c r="C165" s="7" t="s">
        <v>719</v>
      </c>
      <c r="D165" s="7" t="s">
        <v>720</v>
      </c>
      <c r="E165" s="8">
        <v>-2.2391333797000001</v>
      </c>
      <c r="F165" s="9">
        <v>-0.69098816630000004</v>
      </c>
      <c r="G165" s="7" t="s">
        <v>561</v>
      </c>
      <c r="H165" s="7" t="s">
        <v>562</v>
      </c>
      <c r="I165" s="7" t="s">
        <v>718</v>
      </c>
    </row>
    <row r="166" spans="1:9" x14ac:dyDescent="0.15">
      <c r="A166" s="7" t="s">
        <v>455</v>
      </c>
      <c r="B166" s="7" t="s">
        <v>38</v>
      </c>
      <c r="C166" s="7" t="s">
        <v>721</v>
      </c>
      <c r="D166" s="7" t="s">
        <v>722</v>
      </c>
      <c r="E166" s="8">
        <v>-2.2267172834000002</v>
      </c>
      <c r="F166" s="9">
        <v>-0.6820381257</v>
      </c>
      <c r="G166" s="7" t="s">
        <v>636</v>
      </c>
      <c r="H166" s="7" t="s">
        <v>637</v>
      </c>
      <c r="I166" s="7" t="s">
        <v>723</v>
      </c>
    </row>
    <row r="167" spans="1:9" x14ac:dyDescent="0.15">
      <c r="A167" s="7" t="s">
        <v>455</v>
      </c>
      <c r="B167" s="7" t="s">
        <v>10</v>
      </c>
      <c r="C167" s="7" t="s">
        <v>724</v>
      </c>
      <c r="D167" s="7" t="s">
        <v>725</v>
      </c>
      <c r="E167" s="8">
        <v>-2.2111629396999999</v>
      </c>
      <c r="F167" s="9">
        <v>-0.67197256900000002</v>
      </c>
      <c r="G167" s="7" t="s">
        <v>726</v>
      </c>
      <c r="H167" s="7" t="s">
        <v>727</v>
      </c>
      <c r="I167" s="7" t="s">
        <v>728</v>
      </c>
    </row>
    <row r="168" spans="1:9" x14ac:dyDescent="0.15">
      <c r="A168" s="7" t="s">
        <v>455</v>
      </c>
      <c r="B168" s="7" t="s">
        <v>10</v>
      </c>
      <c r="C168" s="7" t="s">
        <v>729</v>
      </c>
      <c r="D168" s="7" t="s">
        <v>730</v>
      </c>
      <c r="E168" s="8">
        <v>-2.2045871200999998</v>
      </c>
      <c r="F168" s="9">
        <v>-0.66675817520000003</v>
      </c>
      <c r="G168" s="7" t="s">
        <v>561</v>
      </c>
      <c r="H168" s="7" t="s">
        <v>562</v>
      </c>
      <c r="I168" s="7" t="s">
        <v>731</v>
      </c>
    </row>
    <row r="169" spans="1:9" x14ac:dyDescent="0.15">
      <c r="A169" s="7" t="s">
        <v>455</v>
      </c>
      <c r="B169" s="7" t="s">
        <v>23</v>
      </c>
      <c r="C169" s="7" t="s">
        <v>732</v>
      </c>
      <c r="D169" s="7" t="s">
        <v>733</v>
      </c>
      <c r="E169" s="8">
        <v>-2.1995007748000002</v>
      </c>
      <c r="F169" s="9">
        <v>-0.6637059998</v>
      </c>
      <c r="G169" s="7" t="s">
        <v>734</v>
      </c>
      <c r="H169" s="7" t="s">
        <v>735</v>
      </c>
      <c r="I169" s="7" t="s">
        <v>736</v>
      </c>
    </row>
    <row r="170" spans="1:9" x14ac:dyDescent="0.15">
      <c r="A170" s="7" t="s">
        <v>455</v>
      </c>
      <c r="B170" s="7" t="s">
        <v>10</v>
      </c>
      <c r="C170" s="7" t="s">
        <v>737</v>
      </c>
      <c r="D170" s="7" t="s">
        <v>738</v>
      </c>
      <c r="E170" s="8">
        <v>-2.1876156011000001</v>
      </c>
      <c r="F170" s="9">
        <v>-0.65482727829999998</v>
      </c>
      <c r="G170" s="7" t="s">
        <v>561</v>
      </c>
      <c r="H170" s="7" t="s">
        <v>562</v>
      </c>
      <c r="I170" s="7" t="s">
        <v>739</v>
      </c>
    </row>
    <row r="171" spans="1:9" x14ac:dyDescent="0.15">
      <c r="A171" s="7" t="s">
        <v>455</v>
      </c>
      <c r="B171" s="7" t="s">
        <v>10</v>
      </c>
      <c r="C171" s="7" t="s">
        <v>740</v>
      </c>
      <c r="D171" s="7" t="s">
        <v>741</v>
      </c>
      <c r="E171" s="8">
        <v>-2.1378620444999998</v>
      </c>
      <c r="F171" s="9">
        <v>-0.62157784299999996</v>
      </c>
      <c r="G171" s="7" t="s">
        <v>561</v>
      </c>
      <c r="H171" s="7" t="s">
        <v>562</v>
      </c>
      <c r="I171" s="7" t="s">
        <v>742</v>
      </c>
    </row>
    <row r="172" spans="1:9" x14ac:dyDescent="0.15">
      <c r="A172" s="7" t="s">
        <v>455</v>
      </c>
      <c r="B172" s="7" t="s">
        <v>10</v>
      </c>
      <c r="C172" s="7" t="s">
        <v>743</v>
      </c>
      <c r="D172" s="7" t="s">
        <v>744</v>
      </c>
      <c r="E172" s="8">
        <v>-2.1378620444999998</v>
      </c>
      <c r="F172" s="9">
        <v>-0.62157784299999996</v>
      </c>
      <c r="G172" s="7" t="s">
        <v>561</v>
      </c>
      <c r="H172" s="7" t="s">
        <v>562</v>
      </c>
      <c r="I172" s="7" t="s">
        <v>742</v>
      </c>
    </row>
    <row r="173" spans="1:9" x14ac:dyDescent="0.15">
      <c r="A173" s="7" t="s">
        <v>455</v>
      </c>
      <c r="B173" s="7" t="s">
        <v>38</v>
      </c>
      <c r="C173" s="7" t="s">
        <v>745</v>
      </c>
      <c r="D173" s="7" t="s">
        <v>746</v>
      </c>
      <c r="E173" s="8">
        <v>-2.1170258605000001</v>
      </c>
      <c r="F173" s="9">
        <v>-0.61153573120000004</v>
      </c>
      <c r="G173" s="7" t="s">
        <v>713</v>
      </c>
      <c r="H173" s="7" t="s">
        <v>714</v>
      </c>
      <c r="I173" s="7" t="s">
        <v>43</v>
      </c>
    </row>
    <row r="174" spans="1:9" x14ac:dyDescent="0.15">
      <c r="A174" s="7" t="s">
        <v>455</v>
      </c>
      <c r="B174" s="7" t="s">
        <v>10</v>
      </c>
      <c r="C174" s="7" t="s">
        <v>747</v>
      </c>
      <c r="D174" s="7" t="s">
        <v>748</v>
      </c>
      <c r="E174" s="8">
        <v>-2.1153874869</v>
      </c>
      <c r="F174" s="9">
        <v>-0.61153573120000004</v>
      </c>
      <c r="G174" s="7" t="s">
        <v>749</v>
      </c>
      <c r="H174" s="7" t="s">
        <v>750</v>
      </c>
      <c r="I174" s="7" t="s">
        <v>751</v>
      </c>
    </row>
    <row r="175" spans="1:9" x14ac:dyDescent="0.15">
      <c r="A175" s="7" t="s">
        <v>752</v>
      </c>
      <c r="B175" s="7" t="s">
        <v>23</v>
      </c>
      <c r="C175" s="7" t="s">
        <v>753</v>
      </c>
      <c r="D175" s="7" t="s">
        <v>754</v>
      </c>
      <c r="E175" s="8">
        <v>-6.9592940392999996</v>
      </c>
      <c r="F175" s="9">
        <v>-3.8712367414000002</v>
      </c>
      <c r="G175" s="7" t="s">
        <v>755</v>
      </c>
      <c r="H175" s="7" t="s">
        <v>756</v>
      </c>
      <c r="I175" s="7" t="s">
        <v>757</v>
      </c>
    </row>
    <row r="176" spans="1:9" x14ac:dyDescent="0.15">
      <c r="A176" s="7" t="s">
        <v>758</v>
      </c>
      <c r="B176" s="7" t="s">
        <v>23</v>
      </c>
      <c r="C176" s="7" t="s">
        <v>753</v>
      </c>
      <c r="D176" s="7" t="s">
        <v>754</v>
      </c>
      <c r="E176" s="8">
        <v>-6.9592940392999996</v>
      </c>
      <c r="F176" s="9">
        <v>-3.8712367414000002</v>
      </c>
      <c r="G176" s="7" t="s">
        <v>759</v>
      </c>
      <c r="H176" s="7" t="s">
        <v>760</v>
      </c>
      <c r="I176" s="7" t="s">
        <v>761</v>
      </c>
    </row>
    <row r="177" spans="1:9" x14ac:dyDescent="0.15">
      <c r="A177" s="7" t="s">
        <v>758</v>
      </c>
      <c r="B177" s="7" t="s">
        <v>23</v>
      </c>
      <c r="C177" s="7" t="s">
        <v>762</v>
      </c>
      <c r="D177" s="7" t="s">
        <v>763</v>
      </c>
      <c r="E177" s="8">
        <v>-6.8595995050000003</v>
      </c>
      <c r="F177" s="9">
        <v>-3.7950233028000002</v>
      </c>
      <c r="G177" s="7" t="s">
        <v>764</v>
      </c>
      <c r="H177" s="7" t="s">
        <v>765</v>
      </c>
      <c r="I177" s="7" t="s">
        <v>766</v>
      </c>
    </row>
    <row r="178" spans="1:9" x14ac:dyDescent="0.15">
      <c r="A178" s="7" t="s">
        <v>758</v>
      </c>
      <c r="B178" s="7" t="s">
        <v>23</v>
      </c>
      <c r="C178" s="7" t="s">
        <v>767</v>
      </c>
      <c r="D178" s="7" t="s">
        <v>768</v>
      </c>
      <c r="E178" s="8">
        <v>-6.7895308675999999</v>
      </c>
      <c r="F178" s="9">
        <v>-3.7684203591999998</v>
      </c>
      <c r="G178" s="7" t="s">
        <v>769</v>
      </c>
      <c r="H178" s="7" t="s">
        <v>770</v>
      </c>
      <c r="I178" s="7" t="s">
        <v>771</v>
      </c>
    </row>
    <row r="179" spans="1:9" x14ac:dyDescent="0.15">
      <c r="A179" s="7" t="s">
        <v>758</v>
      </c>
      <c r="B179" s="7" t="s">
        <v>23</v>
      </c>
      <c r="C179" s="7" t="s">
        <v>772</v>
      </c>
      <c r="D179" s="7" t="s">
        <v>773</v>
      </c>
      <c r="E179" s="8">
        <v>-6.4147088856999996</v>
      </c>
      <c r="F179" s="9">
        <v>-3.5027428466999999</v>
      </c>
      <c r="G179" s="7" t="s">
        <v>774</v>
      </c>
      <c r="H179" s="7" t="s">
        <v>775</v>
      </c>
      <c r="I179" s="7" t="s">
        <v>776</v>
      </c>
    </row>
    <row r="180" spans="1:9" x14ac:dyDescent="0.15">
      <c r="A180" s="7" t="s">
        <v>758</v>
      </c>
      <c r="B180" s="7" t="s">
        <v>23</v>
      </c>
      <c r="C180" s="7" t="s">
        <v>777</v>
      </c>
      <c r="D180" s="7" t="s">
        <v>778</v>
      </c>
      <c r="E180" s="8">
        <v>-6.3048609026999998</v>
      </c>
      <c r="F180" s="9">
        <v>-3.4239290974999999</v>
      </c>
      <c r="G180" s="7" t="s">
        <v>779</v>
      </c>
      <c r="H180" s="7" t="s">
        <v>780</v>
      </c>
      <c r="I180" s="7" t="s">
        <v>781</v>
      </c>
    </row>
    <row r="181" spans="1:9" x14ac:dyDescent="0.15">
      <c r="A181" s="7" t="s">
        <v>758</v>
      </c>
      <c r="B181" s="7" t="s">
        <v>23</v>
      </c>
      <c r="C181" s="7" t="s">
        <v>782</v>
      </c>
      <c r="D181" s="7" t="s">
        <v>783</v>
      </c>
      <c r="E181" s="8">
        <v>-5.7003851128000003</v>
      </c>
      <c r="F181" s="9">
        <v>-2.963116989</v>
      </c>
      <c r="G181" s="7" t="s">
        <v>784</v>
      </c>
      <c r="H181" s="7" t="s">
        <v>785</v>
      </c>
      <c r="I181" s="7" t="s">
        <v>786</v>
      </c>
    </row>
    <row r="182" spans="1:9" x14ac:dyDescent="0.15">
      <c r="A182" s="7" t="s">
        <v>758</v>
      </c>
      <c r="B182" s="7" t="s">
        <v>10</v>
      </c>
      <c r="C182" s="7" t="s">
        <v>787</v>
      </c>
      <c r="D182" s="7" t="s">
        <v>788</v>
      </c>
      <c r="E182" s="8">
        <v>-5.6101129883</v>
      </c>
      <c r="F182" s="9">
        <v>-2.9199956989999998</v>
      </c>
      <c r="G182" s="7" t="s">
        <v>789</v>
      </c>
      <c r="H182" s="7" t="s">
        <v>790</v>
      </c>
      <c r="I182" s="7" t="s">
        <v>791</v>
      </c>
    </row>
    <row r="183" spans="1:9" x14ac:dyDescent="0.15">
      <c r="A183" s="7" t="s">
        <v>758</v>
      </c>
      <c r="B183" s="7" t="s">
        <v>23</v>
      </c>
      <c r="C183" s="7" t="s">
        <v>792</v>
      </c>
      <c r="D183" s="7" t="s">
        <v>793</v>
      </c>
      <c r="E183" s="8">
        <v>-5.4989127941999998</v>
      </c>
      <c r="F183" s="9">
        <v>-2.8457790712</v>
      </c>
      <c r="G183" s="7" t="s">
        <v>794</v>
      </c>
      <c r="H183" s="7" t="s">
        <v>795</v>
      </c>
      <c r="I183" s="7" t="s">
        <v>796</v>
      </c>
    </row>
    <row r="184" spans="1:9" x14ac:dyDescent="0.15">
      <c r="A184" s="7" t="s">
        <v>758</v>
      </c>
      <c r="B184" s="7" t="s">
        <v>23</v>
      </c>
      <c r="C184" s="7" t="s">
        <v>797</v>
      </c>
      <c r="D184" s="7" t="s">
        <v>798</v>
      </c>
      <c r="E184" s="8">
        <v>-5.4037131226000001</v>
      </c>
      <c r="F184" s="9">
        <v>-2.8159284268000002</v>
      </c>
      <c r="G184" s="7" t="s">
        <v>799</v>
      </c>
      <c r="H184" s="7" t="s">
        <v>800</v>
      </c>
      <c r="I184" s="7" t="s">
        <v>801</v>
      </c>
    </row>
    <row r="185" spans="1:9" x14ac:dyDescent="0.15">
      <c r="A185" s="7" t="s">
        <v>758</v>
      </c>
      <c r="B185" s="7" t="s">
        <v>23</v>
      </c>
      <c r="C185" s="7" t="s">
        <v>802</v>
      </c>
      <c r="D185" s="7" t="s">
        <v>803</v>
      </c>
      <c r="E185" s="8">
        <v>-5.2958147749000002</v>
      </c>
      <c r="F185" s="9">
        <v>-2.7378148068999999</v>
      </c>
      <c r="G185" s="7" t="s">
        <v>804</v>
      </c>
      <c r="H185" s="7" t="s">
        <v>805</v>
      </c>
      <c r="I185" s="7" t="s">
        <v>806</v>
      </c>
    </row>
    <row r="186" spans="1:9" x14ac:dyDescent="0.15">
      <c r="A186" s="7" t="s">
        <v>758</v>
      </c>
      <c r="B186" s="7" t="s">
        <v>23</v>
      </c>
      <c r="C186" s="7" t="s">
        <v>807</v>
      </c>
      <c r="D186" s="7" t="s">
        <v>808</v>
      </c>
      <c r="E186" s="8">
        <v>-5.2431795859000001</v>
      </c>
      <c r="F186" s="9">
        <v>-2.7060297569</v>
      </c>
      <c r="G186" s="7" t="s">
        <v>809</v>
      </c>
      <c r="H186" s="7" t="s">
        <v>810</v>
      </c>
      <c r="I186" s="7" t="s">
        <v>811</v>
      </c>
    </row>
    <row r="187" spans="1:9" x14ac:dyDescent="0.15">
      <c r="A187" s="7" t="s">
        <v>758</v>
      </c>
      <c r="B187" s="7" t="s">
        <v>23</v>
      </c>
      <c r="C187" s="7" t="s">
        <v>812</v>
      </c>
      <c r="D187" s="7" t="s">
        <v>813</v>
      </c>
      <c r="E187" s="8">
        <v>-5.2094544133999996</v>
      </c>
      <c r="F187" s="9">
        <v>-2.6869815697999999</v>
      </c>
      <c r="G187" s="7" t="s">
        <v>814</v>
      </c>
      <c r="H187" s="7" t="s">
        <v>815</v>
      </c>
      <c r="I187" s="7" t="s">
        <v>816</v>
      </c>
    </row>
    <row r="188" spans="1:9" x14ac:dyDescent="0.15">
      <c r="A188" s="7" t="s">
        <v>758</v>
      </c>
      <c r="B188" s="7" t="s">
        <v>23</v>
      </c>
      <c r="C188" s="7" t="s">
        <v>817</v>
      </c>
      <c r="D188" s="7" t="s">
        <v>818</v>
      </c>
      <c r="E188" s="8">
        <v>-5.1790530240999999</v>
      </c>
      <c r="F188" s="9">
        <v>-2.6869815697999999</v>
      </c>
      <c r="G188" s="7" t="s">
        <v>814</v>
      </c>
      <c r="H188" s="7" t="s">
        <v>815</v>
      </c>
      <c r="I188" s="7" t="s">
        <v>99</v>
      </c>
    </row>
    <row r="189" spans="1:9" x14ac:dyDescent="0.15">
      <c r="A189" s="7" t="s">
        <v>758</v>
      </c>
      <c r="B189" s="7" t="s">
        <v>10</v>
      </c>
      <c r="C189" s="7" t="s">
        <v>819</v>
      </c>
      <c r="D189" s="7" t="s">
        <v>820</v>
      </c>
      <c r="E189" s="8">
        <v>-5.0642966561999998</v>
      </c>
      <c r="F189" s="9">
        <v>-2.6140792180000001</v>
      </c>
      <c r="G189" s="7" t="s">
        <v>821</v>
      </c>
      <c r="H189" s="7" t="s">
        <v>822</v>
      </c>
      <c r="I189" s="7" t="s">
        <v>823</v>
      </c>
    </row>
    <row r="190" spans="1:9" x14ac:dyDescent="0.15">
      <c r="A190" s="7" t="s">
        <v>758</v>
      </c>
      <c r="B190" s="7" t="s">
        <v>23</v>
      </c>
      <c r="C190" s="7" t="s">
        <v>824</v>
      </c>
      <c r="D190" s="7" t="s">
        <v>825</v>
      </c>
      <c r="E190" s="8">
        <v>-5.0014660773999999</v>
      </c>
      <c r="F190" s="9">
        <v>-2.5860932031999999</v>
      </c>
      <c r="G190" s="7" t="s">
        <v>826</v>
      </c>
      <c r="H190" s="7" t="s">
        <v>827</v>
      </c>
      <c r="I190" s="7" t="s">
        <v>828</v>
      </c>
    </row>
    <row r="191" spans="1:9" x14ac:dyDescent="0.15">
      <c r="A191" s="7" t="s">
        <v>758</v>
      </c>
      <c r="B191" s="7" t="s">
        <v>23</v>
      </c>
      <c r="C191" s="7" t="s">
        <v>829</v>
      </c>
      <c r="D191" s="7" t="s">
        <v>830</v>
      </c>
      <c r="E191" s="8">
        <v>-4.9677798154000001</v>
      </c>
      <c r="F191" s="9">
        <v>-2.5689326844</v>
      </c>
      <c r="G191" s="7" t="s">
        <v>831</v>
      </c>
      <c r="H191" s="7" t="s">
        <v>832</v>
      </c>
      <c r="I191" s="7" t="s">
        <v>833</v>
      </c>
    </row>
    <row r="192" spans="1:9" x14ac:dyDescent="0.15">
      <c r="A192" s="7" t="s">
        <v>758</v>
      </c>
      <c r="B192" s="7" t="s">
        <v>23</v>
      </c>
      <c r="C192" s="7" t="s">
        <v>834</v>
      </c>
      <c r="D192" s="7" t="s">
        <v>835</v>
      </c>
      <c r="E192" s="8">
        <v>-4.8732503885999998</v>
      </c>
      <c r="F192" s="9">
        <v>-2.4984035340999999</v>
      </c>
      <c r="G192" s="7" t="s">
        <v>814</v>
      </c>
      <c r="H192" s="7" t="s">
        <v>815</v>
      </c>
      <c r="I192" s="7" t="s">
        <v>836</v>
      </c>
    </row>
    <row r="193" spans="1:9" x14ac:dyDescent="0.15">
      <c r="A193" s="7" t="s">
        <v>758</v>
      </c>
      <c r="B193" s="7" t="s">
        <v>23</v>
      </c>
      <c r="C193" s="7" t="s">
        <v>837</v>
      </c>
      <c r="D193" s="7" t="s">
        <v>838</v>
      </c>
      <c r="E193" s="8">
        <v>-4.8389963711000004</v>
      </c>
      <c r="F193" s="9">
        <v>-2.4779378010999999</v>
      </c>
      <c r="G193" s="7" t="s">
        <v>839</v>
      </c>
      <c r="H193" s="7" t="s">
        <v>840</v>
      </c>
      <c r="I193" s="7" t="s">
        <v>841</v>
      </c>
    </row>
    <row r="194" spans="1:9" x14ac:dyDescent="0.15">
      <c r="A194" s="7" t="s">
        <v>758</v>
      </c>
      <c r="B194" s="7" t="s">
        <v>23</v>
      </c>
      <c r="C194" s="7" t="s">
        <v>842</v>
      </c>
      <c r="D194" s="7" t="s">
        <v>843</v>
      </c>
      <c r="E194" s="8">
        <v>-4.8142546119</v>
      </c>
      <c r="F194" s="9">
        <v>-2.4621508845000002</v>
      </c>
      <c r="G194" s="7" t="s">
        <v>844</v>
      </c>
      <c r="H194" s="7" t="s">
        <v>845</v>
      </c>
      <c r="I194" s="7" t="s">
        <v>28</v>
      </c>
    </row>
    <row r="195" spans="1:9" x14ac:dyDescent="0.15">
      <c r="A195" s="7" t="s">
        <v>758</v>
      </c>
      <c r="B195" s="7" t="s">
        <v>10</v>
      </c>
      <c r="C195" s="7" t="s">
        <v>846</v>
      </c>
      <c r="D195" s="7" t="s">
        <v>847</v>
      </c>
      <c r="E195" s="8">
        <v>-4.3885220869000001</v>
      </c>
      <c r="F195" s="9">
        <v>-2.1787311921999999</v>
      </c>
      <c r="G195" s="7" t="s">
        <v>848</v>
      </c>
      <c r="H195" s="7" t="s">
        <v>849</v>
      </c>
      <c r="I195" s="7" t="s">
        <v>850</v>
      </c>
    </row>
    <row r="196" spans="1:9" x14ac:dyDescent="0.15">
      <c r="A196" s="7" t="s">
        <v>758</v>
      </c>
      <c r="B196" s="7" t="s">
        <v>23</v>
      </c>
      <c r="C196" s="7" t="s">
        <v>851</v>
      </c>
      <c r="D196" s="7" t="s">
        <v>852</v>
      </c>
      <c r="E196" s="8">
        <v>-4.3217265983999997</v>
      </c>
      <c r="F196" s="9">
        <v>-2.1254081834999998</v>
      </c>
      <c r="G196" s="7" t="s">
        <v>853</v>
      </c>
      <c r="H196" s="7" t="s">
        <v>854</v>
      </c>
      <c r="I196" s="7" t="s">
        <v>855</v>
      </c>
    </row>
    <row r="197" spans="1:9" x14ac:dyDescent="0.15">
      <c r="A197" s="7" t="s">
        <v>758</v>
      </c>
      <c r="B197" s="7" t="s">
        <v>23</v>
      </c>
      <c r="C197" s="7" t="s">
        <v>856</v>
      </c>
      <c r="D197" s="7" t="s">
        <v>857</v>
      </c>
      <c r="E197" s="8">
        <v>-4.2282007502000001</v>
      </c>
      <c r="F197" s="9">
        <v>-2.0614377711</v>
      </c>
      <c r="G197" s="7" t="s">
        <v>858</v>
      </c>
      <c r="H197" s="7" t="s">
        <v>859</v>
      </c>
      <c r="I197" s="7" t="s">
        <v>860</v>
      </c>
    </row>
    <row r="198" spans="1:9" x14ac:dyDescent="0.15">
      <c r="A198" s="7" t="s">
        <v>758</v>
      </c>
      <c r="B198" s="7" t="s">
        <v>23</v>
      </c>
      <c r="C198" s="7" t="s">
        <v>861</v>
      </c>
      <c r="D198" s="7" t="s">
        <v>862</v>
      </c>
      <c r="E198" s="8">
        <v>-4.0567742342999997</v>
      </c>
      <c r="F198" s="9">
        <v>-1.9413311358000001</v>
      </c>
      <c r="G198" s="7" t="s">
        <v>863</v>
      </c>
      <c r="H198" s="7" t="s">
        <v>864</v>
      </c>
      <c r="I198" s="7" t="s">
        <v>865</v>
      </c>
    </row>
    <row r="199" spans="1:9" x14ac:dyDescent="0.15">
      <c r="A199" s="7" t="s">
        <v>758</v>
      </c>
      <c r="B199" s="7" t="s">
        <v>10</v>
      </c>
      <c r="C199" s="7" t="s">
        <v>866</v>
      </c>
      <c r="D199" s="7" t="s">
        <v>867</v>
      </c>
      <c r="E199" s="8">
        <v>-3.8738817136999999</v>
      </c>
      <c r="F199" s="9">
        <v>-1.8183536405</v>
      </c>
      <c r="G199" s="7" t="s">
        <v>789</v>
      </c>
      <c r="H199" s="7" t="s">
        <v>790</v>
      </c>
      <c r="I199" s="7" t="s">
        <v>868</v>
      </c>
    </row>
    <row r="200" spans="1:9" x14ac:dyDescent="0.15">
      <c r="A200" s="7" t="s">
        <v>758</v>
      </c>
      <c r="B200" s="7" t="s">
        <v>23</v>
      </c>
      <c r="C200" s="7" t="s">
        <v>869</v>
      </c>
      <c r="D200" s="7" t="s">
        <v>870</v>
      </c>
      <c r="E200" s="8">
        <v>-3.7977454166000002</v>
      </c>
      <c r="F200" s="9">
        <v>-1.7554456091999999</v>
      </c>
      <c r="G200" s="7" t="s">
        <v>839</v>
      </c>
      <c r="H200" s="7" t="s">
        <v>840</v>
      </c>
      <c r="I200" s="7" t="s">
        <v>871</v>
      </c>
    </row>
    <row r="201" spans="1:9" x14ac:dyDescent="0.15">
      <c r="A201" s="7" t="s">
        <v>758</v>
      </c>
      <c r="B201" s="7" t="s">
        <v>23</v>
      </c>
      <c r="C201" s="7" t="s">
        <v>872</v>
      </c>
      <c r="D201" s="7" t="s">
        <v>873</v>
      </c>
      <c r="E201" s="8">
        <v>-3.6988635589999999</v>
      </c>
      <c r="F201" s="9">
        <v>-1.6743129139999999</v>
      </c>
      <c r="G201" s="7" t="s">
        <v>874</v>
      </c>
      <c r="H201" s="7" t="s">
        <v>875</v>
      </c>
      <c r="I201" s="7" t="s">
        <v>876</v>
      </c>
    </row>
    <row r="202" spans="1:9" x14ac:dyDescent="0.15">
      <c r="A202" s="7" t="s">
        <v>758</v>
      </c>
      <c r="B202" s="7" t="s">
        <v>23</v>
      </c>
      <c r="C202" s="7" t="s">
        <v>877</v>
      </c>
      <c r="D202" s="7" t="s">
        <v>878</v>
      </c>
      <c r="E202" s="8">
        <v>-3.6322150451000002</v>
      </c>
      <c r="F202" s="9">
        <v>-1.6233389932</v>
      </c>
      <c r="G202" s="7" t="s">
        <v>858</v>
      </c>
      <c r="H202" s="7" t="s">
        <v>859</v>
      </c>
      <c r="I202" s="7" t="s">
        <v>879</v>
      </c>
    </row>
    <row r="203" spans="1:9" x14ac:dyDescent="0.15">
      <c r="A203" s="7" t="s">
        <v>758</v>
      </c>
      <c r="B203" s="7" t="s">
        <v>23</v>
      </c>
      <c r="C203" s="7" t="s">
        <v>880</v>
      </c>
      <c r="D203" s="7" t="s">
        <v>881</v>
      </c>
      <c r="E203" s="8">
        <v>-3.5536791909000001</v>
      </c>
      <c r="F203" s="9">
        <v>-1.5701848701000001</v>
      </c>
      <c r="G203" s="7" t="s">
        <v>882</v>
      </c>
      <c r="H203" s="7" t="s">
        <v>883</v>
      </c>
      <c r="I203" s="7" t="s">
        <v>884</v>
      </c>
    </row>
    <row r="204" spans="1:9" x14ac:dyDescent="0.15">
      <c r="A204" s="7" t="s">
        <v>758</v>
      </c>
      <c r="B204" s="7" t="s">
        <v>29</v>
      </c>
      <c r="C204" s="7" t="s">
        <v>885</v>
      </c>
      <c r="D204" s="7" t="s">
        <v>886</v>
      </c>
      <c r="E204" s="8">
        <v>-3.5346754639000002</v>
      </c>
      <c r="F204" s="9">
        <v>-1.5549576407000001</v>
      </c>
      <c r="G204" s="7" t="s">
        <v>887</v>
      </c>
      <c r="H204" s="7" t="s">
        <v>888</v>
      </c>
      <c r="I204" s="7" t="s">
        <v>889</v>
      </c>
    </row>
    <row r="205" spans="1:9" x14ac:dyDescent="0.15">
      <c r="A205" s="7" t="s">
        <v>758</v>
      </c>
      <c r="B205" s="7" t="s">
        <v>23</v>
      </c>
      <c r="C205" s="7" t="s">
        <v>890</v>
      </c>
      <c r="D205" s="7" t="s">
        <v>891</v>
      </c>
      <c r="E205" s="8">
        <v>-3.5180726190999998</v>
      </c>
      <c r="F205" s="9">
        <v>-1.5486155161999999</v>
      </c>
      <c r="G205" s="7" t="s">
        <v>892</v>
      </c>
      <c r="H205" s="7" t="s">
        <v>893</v>
      </c>
      <c r="I205" s="7" t="s">
        <v>894</v>
      </c>
    </row>
    <row r="206" spans="1:9" x14ac:dyDescent="0.15">
      <c r="A206" s="7" t="s">
        <v>758</v>
      </c>
      <c r="B206" s="7" t="s">
        <v>23</v>
      </c>
      <c r="C206" s="7" t="s">
        <v>895</v>
      </c>
      <c r="D206" s="7" t="s">
        <v>896</v>
      </c>
      <c r="E206" s="8">
        <v>-3.5180726190999998</v>
      </c>
      <c r="F206" s="9">
        <v>-1.5486155161999999</v>
      </c>
      <c r="G206" s="7" t="s">
        <v>892</v>
      </c>
      <c r="H206" s="7" t="s">
        <v>893</v>
      </c>
      <c r="I206" s="7" t="s">
        <v>894</v>
      </c>
    </row>
    <row r="207" spans="1:9" x14ac:dyDescent="0.15">
      <c r="A207" s="7" t="s">
        <v>758</v>
      </c>
      <c r="B207" s="7" t="s">
        <v>23</v>
      </c>
      <c r="C207" s="7" t="s">
        <v>897</v>
      </c>
      <c r="D207" s="7" t="s">
        <v>898</v>
      </c>
      <c r="E207" s="8">
        <v>-3.5155026638</v>
      </c>
      <c r="F207" s="9">
        <v>-1.5486155161999999</v>
      </c>
      <c r="G207" s="7" t="s">
        <v>899</v>
      </c>
      <c r="H207" s="7" t="s">
        <v>900</v>
      </c>
      <c r="I207" s="7" t="s">
        <v>901</v>
      </c>
    </row>
    <row r="208" spans="1:9" x14ac:dyDescent="0.15">
      <c r="A208" s="7" t="s">
        <v>758</v>
      </c>
      <c r="B208" s="7" t="s">
        <v>23</v>
      </c>
      <c r="C208" s="7" t="s">
        <v>902</v>
      </c>
      <c r="D208" s="7" t="s">
        <v>903</v>
      </c>
      <c r="E208" s="8">
        <v>-3.4327645774</v>
      </c>
      <c r="F208" s="9">
        <v>-1.4891487152</v>
      </c>
      <c r="G208" s="7" t="s">
        <v>904</v>
      </c>
      <c r="H208" s="7" t="s">
        <v>905</v>
      </c>
      <c r="I208" s="7" t="s">
        <v>906</v>
      </c>
    </row>
    <row r="209" spans="1:9" x14ac:dyDescent="0.15">
      <c r="A209" s="7" t="s">
        <v>758</v>
      </c>
      <c r="B209" s="7" t="s">
        <v>23</v>
      </c>
      <c r="C209" s="7" t="s">
        <v>907</v>
      </c>
      <c r="D209" s="7" t="s">
        <v>908</v>
      </c>
      <c r="E209" s="8">
        <v>-3.2720216880000002</v>
      </c>
      <c r="F209" s="9">
        <v>-1.3742960881999999</v>
      </c>
      <c r="G209" s="7" t="s">
        <v>909</v>
      </c>
      <c r="H209" s="7" t="s">
        <v>910</v>
      </c>
      <c r="I209" s="7" t="s">
        <v>911</v>
      </c>
    </row>
    <row r="210" spans="1:9" x14ac:dyDescent="0.15">
      <c r="A210" s="7" t="s">
        <v>758</v>
      </c>
      <c r="B210" s="7" t="s">
        <v>23</v>
      </c>
      <c r="C210" s="7" t="s">
        <v>912</v>
      </c>
      <c r="D210" s="7" t="s">
        <v>913</v>
      </c>
      <c r="E210" s="8">
        <v>-3.1951042365000002</v>
      </c>
      <c r="F210" s="9">
        <v>-1.3274456217999999</v>
      </c>
      <c r="G210" s="7" t="s">
        <v>904</v>
      </c>
      <c r="H210" s="7" t="s">
        <v>905</v>
      </c>
      <c r="I210" s="7" t="s">
        <v>914</v>
      </c>
    </row>
    <row r="211" spans="1:9" x14ac:dyDescent="0.15">
      <c r="A211" s="7" t="s">
        <v>758</v>
      </c>
      <c r="B211" s="7" t="s">
        <v>23</v>
      </c>
      <c r="C211" s="7" t="s">
        <v>915</v>
      </c>
      <c r="D211" s="7" t="s">
        <v>916</v>
      </c>
      <c r="E211" s="8">
        <v>-3.0807444463000002</v>
      </c>
      <c r="F211" s="9">
        <v>-1.2581039114999999</v>
      </c>
      <c r="G211" s="7" t="s">
        <v>917</v>
      </c>
      <c r="H211" s="7" t="s">
        <v>918</v>
      </c>
      <c r="I211" s="7" t="s">
        <v>919</v>
      </c>
    </row>
    <row r="212" spans="1:9" x14ac:dyDescent="0.15">
      <c r="A212" s="7" t="s">
        <v>758</v>
      </c>
      <c r="B212" s="7" t="s">
        <v>23</v>
      </c>
      <c r="C212" s="7" t="s">
        <v>920</v>
      </c>
      <c r="D212" s="7" t="s">
        <v>921</v>
      </c>
      <c r="E212" s="8">
        <v>-2.8807438863999999</v>
      </c>
      <c r="F212" s="9">
        <v>-1.1160532933</v>
      </c>
      <c r="G212" s="7" t="s">
        <v>922</v>
      </c>
      <c r="H212" s="7" t="s">
        <v>923</v>
      </c>
      <c r="I212" s="7" t="s">
        <v>924</v>
      </c>
    </row>
    <row r="213" spans="1:9" x14ac:dyDescent="0.15">
      <c r="A213" s="7" t="s">
        <v>758</v>
      </c>
      <c r="B213" s="7" t="s">
        <v>10</v>
      </c>
      <c r="C213" s="7" t="s">
        <v>925</v>
      </c>
      <c r="D213" s="7" t="s">
        <v>926</v>
      </c>
      <c r="E213" s="8">
        <v>-2.8552063722000001</v>
      </c>
      <c r="F213" s="9">
        <v>-1.0944964336</v>
      </c>
      <c r="G213" s="7" t="s">
        <v>927</v>
      </c>
      <c r="H213" s="7" t="s">
        <v>928</v>
      </c>
      <c r="I213" s="7" t="s">
        <v>929</v>
      </c>
    </row>
    <row r="214" spans="1:9" x14ac:dyDescent="0.15">
      <c r="A214" s="7" t="s">
        <v>758</v>
      </c>
      <c r="B214" s="7" t="s">
        <v>23</v>
      </c>
      <c r="C214" s="7" t="s">
        <v>930</v>
      </c>
      <c r="D214" s="7" t="s">
        <v>931</v>
      </c>
      <c r="E214" s="8">
        <v>-2.7103363179</v>
      </c>
      <c r="F214" s="9">
        <v>-0.9923189657</v>
      </c>
      <c r="G214" s="7" t="s">
        <v>932</v>
      </c>
      <c r="H214" s="7" t="s">
        <v>933</v>
      </c>
      <c r="I214" s="7" t="s">
        <v>934</v>
      </c>
    </row>
    <row r="215" spans="1:9" x14ac:dyDescent="0.15">
      <c r="A215" s="7" t="s">
        <v>758</v>
      </c>
      <c r="B215" s="7" t="s">
        <v>23</v>
      </c>
      <c r="C215" s="7" t="s">
        <v>935</v>
      </c>
      <c r="D215" s="7" t="s">
        <v>936</v>
      </c>
      <c r="E215" s="8">
        <v>-2.6630474844999998</v>
      </c>
      <c r="F215" s="9">
        <v>-0.95892318399999998</v>
      </c>
      <c r="G215" s="7" t="s">
        <v>937</v>
      </c>
      <c r="H215" s="7" t="s">
        <v>938</v>
      </c>
      <c r="I215" s="7" t="s">
        <v>939</v>
      </c>
    </row>
    <row r="216" spans="1:9" x14ac:dyDescent="0.15">
      <c r="A216" s="7" t="s">
        <v>758</v>
      </c>
      <c r="B216" s="7" t="s">
        <v>23</v>
      </c>
      <c r="C216" s="7" t="s">
        <v>940</v>
      </c>
      <c r="D216" s="7" t="s">
        <v>941</v>
      </c>
      <c r="E216" s="8">
        <v>-2.6558492609000002</v>
      </c>
      <c r="F216" s="9">
        <v>-0.95892318399999998</v>
      </c>
      <c r="G216" s="7" t="s">
        <v>942</v>
      </c>
      <c r="H216" s="7" t="s">
        <v>943</v>
      </c>
      <c r="I216" s="7" t="s">
        <v>944</v>
      </c>
    </row>
    <row r="217" spans="1:9" x14ac:dyDescent="0.15">
      <c r="A217" s="7" t="s">
        <v>758</v>
      </c>
      <c r="B217" s="7" t="s">
        <v>10</v>
      </c>
      <c r="C217" s="7" t="s">
        <v>945</v>
      </c>
      <c r="D217" s="7" t="s">
        <v>946</v>
      </c>
      <c r="E217" s="8">
        <v>-2.6471610177999998</v>
      </c>
      <c r="F217" s="9">
        <v>-0.95121418479999997</v>
      </c>
      <c r="G217" s="7" t="s">
        <v>947</v>
      </c>
      <c r="H217" s="7" t="s">
        <v>948</v>
      </c>
      <c r="I217" s="7" t="s">
        <v>949</v>
      </c>
    </row>
    <row r="218" spans="1:9" x14ac:dyDescent="0.15">
      <c r="A218" s="7" t="s">
        <v>758</v>
      </c>
      <c r="B218" s="7" t="s">
        <v>23</v>
      </c>
      <c r="C218" s="7" t="s">
        <v>950</v>
      </c>
      <c r="D218" s="7" t="s">
        <v>951</v>
      </c>
      <c r="E218" s="8">
        <v>-2.5033456100999998</v>
      </c>
      <c r="F218" s="9">
        <v>-0.85374275600000005</v>
      </c>
      <c r="G218" s="7" t="s">
        <v>909</v>
      </c>
      <c r="H218" s="7" t="s">
        <v>910</v>
      </c>
      <c r="I218" s="7" t="s">
        <v>952</v>
      </c>
    </row>
    <row r="219" spans="1:9" x14ac:dyDescent="0.15">
      <c r="A219" s="7" t="s">
        <v>758</v>
      </c>
      <c r="B219" s="7" t="s">
        <v>23</v>
      </c>
      <c r="C219" s="7" t="s">
        <v>953</v>
      </c>
      <c r="D219" s="7" t="s">
        <v>954</v>
      </c>
      <c r="E219" s="8">
        <v>-2.4881748622000002</v>
      </c>
      <c r="F219" s="9">
        <v>-0.84120144789999995</v>
      </c>
      <c r="G219" s="7" t="s">
        <v>955</v>
      </c>
      <c r="H219" s="7" t="s">
        <v>956</v>
      </c>
      <c r="I219" s="7" t="s">
        <v>433</v>
      </c>
    </row>
    <row r="220" spans="1:9" x14ac:dyDescent="0.15">
      <c r="A220" s="7" t="s">
        <v>758</v>
      </c>
      <c r="B220" s="7" t="s">
        <v>23</v>
      </c>
      <c r="C220" s="7" t="s">
        <v>957</v>
      </c>
      <c r="D220" s="7" t="s">
        <v>958</v>
      </c>
      <c r="E220" s="8">
        <v>-2.4607161582999999</v>
      </c>
      <c r="F220" s="9">
        <v>-0.82495653130000002</v>
      </c>
      <c r="G220" s="7" t="s">
        <v>959</v>
      </c>
      <c r="H220" s="7" t="s">
        <v>960</v>
      </c>
      <c r="I220" s="7" t="s">
        <v>144</v>
      </c>
    </row>
    <row r="221" spans="1:9" x14ac:dyDescent="0.15">
      <c r="A221" s="7" t="s">
        <v>758</v>
      </c>
      <c r="B221" s="7" t="s">
        <v>23</v>
      </c>
      <c r="C221" s="7" t="s">
        <v>961</v>
      </c>
      <c r="D221" s="7" t="s">
        <v>962</v>
      </c>
      <c r="E221" s="8">
        <v>-2.2945476311999999</v>
      </c>
      <c r="F221" s="9">
        <v>-0.72500427310000004</v>
      </c>
      <c r="G221" s="7" t="s">
        <v>932</v>
      </c>
      <c r="H221" s="7" t="s">
        <v>933</v>
      </c>
      <c r="I221" s="7" t="s">
        <v>963</v>
      </c>
    </row>
    <row r="222" spans="1:9" x14ac:dyDescent="0.15">
      <c r="A222" s="7" t="s">
        <v>758</v>
      </c>
      <c r="B222" s="7" t="s">
        <v>94</v>
      </c>
      <c r="C222" s="7" t="s">
        <v>964</v>
      </c>
      <c r="D222" s="7" t="s">
        <v>965</v>
      </c>
      <c r="E222" s="8">
        <v>-2.2945476311999999</v>
      </c>
      <c r="F222" s="9">
        <v>-0.72500427310000004</v>
      </c>
      <c r="G222" s="7" t="s">
        <v>966</v>
      </c>
      <c r="H222" s="7" t="s">
        <v>967</v>
      </c>
      <c r="I222" s="7" t="s">
        <v>963</v>
      </c>
    </row>
    <row r="223" spans="1:9" x14ac:dyDescent="0.15">
      <c r="A223" s="7" t="s">
        <v>758</v>
      </c>
      <c r="B223" s="7" t="s">
        <v>23</v>
      </c>
      <c r="C223" s="7" t="s">
        <v>968</v>
      </c>
      <c r="D223" s="7" t="s">
        <v>969</v>
      </c>
      <c r="E223" s="8">
        <v>-2.1845760928</v>
      </c>
      <c r="F223" s="9">
        <v>-0.65482727829999998</v>
      </c>
      <c r="G223" s="7" t="s">
        <v>970</v>
      </c>
      <c r="H223" s="7" t="s">
        <v>971</v>
      </c>
      <c r="I223" s="7" t="s">
        <v>972</v>
      </c>
    </row>
    <row r="224" spans="1:9" x14ac:dyDescent="0.15">
      <c r="A224" s="7" t="s">
        <v>758</v>
      </c>
      <c r="B224" s="7" t="s">
        <v>23</v>
      </c>
      <c r="C224" s="7" t="s">
        <v>973</v>
      </c>
      <c r="D224" s="7" t="s">
        <v>974</v>
      </c>
      <c r="E224" s="8">
        <v>-2.1368925819000002</v>
      </c>
      <c r="F224" s="9">
        <v>-0.62157784299999996</v>
      </c>
      <c r="G224" s="7" t="s">
        <v>937</v>
      </c>
      <c r="H224" s="7" t="s">
        <v>938</v>
      </c>
      <c r="I224" s="7" t="s">
        <v>975</v>
      </c>
    </row>
    <row r="225" spans="1:9" x14ac:dyDescent="0.15">
      <c r="A225" s="7" t="s">
        <v>758</v>
      </c>
      <c r="B225" s="7" t="s">
        <v>23</v>
      </c>
      <c r="C225" s="7" t="s">
        <v>976</v>
      </c>
      <c r="D225" s="7" t="s">
        <v>977</v>
      </c>
      <c r="E225" s="8">
        <v>-2.0432659712999999</v>
      </c>
      <c r="F225" s="9">
        <v>-0.56087278890000003</v>
      </c>
      <c r="G225" s="7" t="s">
        <v>978</v>
      </c>
      <c r="H225" s="7" t="s">
        <v>979</v>
      </c>
      <c r="I225" s="7" t="s">
        <v>980</v>
      </c>
    </row>
    <row r="226" spans="1:9" x14ac:dyDescent="0.15">
      <c r="A226" s="7" t="s">
        <v>758</v>
      </c>
      <c r="B226" s="7" t="s">
        <v>23</v>
      </c>
      <c r="C226" s="7" t="s">
        <v>981</v>
      </c>
      <c r="D226" s="7" t="s">
        <v>982</v>
      </c>
      <c r="E226" s="8">
        <v>-2.0432659712999999</v>
      </c>
      <c r="F226" s="9">
        <v>-0.56087278890000003</v>
      </c>
      <c r="G226" s="7" t="s">
        <v>978</v>
      </c>
      <c r="H226" s="7" t="s">
        <v>979</v>
      </c>
      <c r="I226" s="7" t="s">
        <v>980</v>
      </c>
    </row>
    <row r="227" spans="1:9" x14ac:dyDescent="0.15">
      <c r="A227" s="7" t="s">
        <v>758</v>
      </c>
      <c r="B227" s="7" t="s">
        <v>23</v>
      </c>
      <c r="C227" s="7" t="s">
        <v>983</v>
      </c>
      <c r="D227" s="7" t="s">
        <v>984</v>
      </c>
      <c r="E227" s="8">
        <v>-2.0130427647000002</v>
      </c>
      <c r="F227" s="9">
        <v>-0.54128589719999998</v>
      </c>
      <c r="G227" s="7" t="s">
        <v>985</v>
      </c>
      <c r="H227" s="7" t="s">
        <v>986</v>
      </c>
      <c r="I227" s="7" t="s">
        <v>987</v>
      </c>
    </row>
    <row r="228" spans="1:9" x14ac:dyDescent="0.15">
      <c r="A228" s="7" t="s">
        <v>758</v>
      </c>
      <c r="B228" s="7" t="s">
        <v>38</v>
      </c>
      <c r="C228" s="7" t="s">
        <v>988</v>
      </c>
      <c r="D228" s="7" t="s">
        <v>989</v>
      </c>
      <c r="E228" s="8">
        <v>-2.0091408944000002</v>
      </c>
      <c r="F228" s="9">
        <v>-0.53854991880000003</v>
      </c>
      <c r="G228" s="7" t="s">
        <v>990</v>
      </c>
      <c r="H228" s="7" t="s">
        <v>991</v>
      </c>
      <c r="I228" s="7" t="s">
        <v>992</v>
      </c>
    </row>
    <row r="229" spans="1:9" x14ac:dyDescent="0.15">
      <c r="A229" s="7" t="s">
        <v>993</v>
      </c>
      <c r="B229" s="7" t="s">
        <v>23</v>
      </c>
      <c r="C229" s="7" t="s">
        <v>994</v>
      </c>
      <c r="D229" s="7" t="s">
        <v>995</v>
      </c>
      <c r="E229" s="8">
        <v>-6.5058816145999998</v>
      </c>
      <c r="F229" s="9">
        <v>-3.5704686565000001</v>
      </c>
      <c r="G229" s="7" t="s">
        <v>996</v>
      </c>
      <c r="H229" s="7" t="s">
        <v>997</v>
      </c>
      <c r="I229" s="7" t="s">
        <v>998</v>
      </c>
    </row>
    <row r="230" spans="1:9" x14ac:dyDescent="0.15">
      <c r="A230" s="7" t="s">
        <v>999</v>
      </c>
      <c r="B230" s="7" t="s">
        <v>23</v>
      </c>
      <c r="C230" s="7" t="s">
        <v>994</v>
      </c>
      <c r="D230" s="7" t="s">
        <v>995</v>
      </c>
      <c r="E230" s="8">
        <v>-6.5058816145999998</v>
      </c>
      <c r="F230" s="9">
        <v>-3.5704686565000001</v>
      </c>
      <c r="G230" s="7" t="s">
        <v>1000</v>
      </c>
      <c r="H230" s="7" t="s">
        <v>1001</v>
      </c>
      <c r="I230" s="7" t="s">
        <v>1002</v>
      </c>
    </row>
    <row r="231" spans="1:9" x14ac:dyDescent="0.15">
      <c r="A231" s="7" t="s">
        <v>999</v>
      </c>
      <c r="B231" s="7" t="s">
        <v>23</v>
      </c>
      <c r="C231" s="7" t="s">
        <v>1003</v>
      </c>
      <c r="D231" s="7" t="s">
        <v>1004</v>
      </c>
      <c r="E231" s="8">
        <v>-6.3815082615999996</v>
      </c>
      <c r="F231" s="9">
        <v>-3.4853364898999999</v>
      </c>
      <c r="G231" s="7" t="s">
        <v>1005</v>
      </c>
      <c r="H231" s="7" t="s">
        <v>1006</v>
      </c>
      <c r="I231" s="7" t="s">
        <v>1007</v>
      </c>
    </row>
    <row r="232" spans="1:9" x14ac:dyDescent="0.15">
      <c r="A232" s="7" t="s">
        <v>999</v>
      </c>
      <c r="B232" s="7" t="s">
        <v>23</v>
      </c>
      <c r="C232" s="7" t="s">
        <v>1008</v>
      </c>
      <c r="D232" s="7" t="s">
        <v>1009</v>
      </c>
      <c r="E232" s="8">
        <v>-6.0522874641</v>
      </c>
      <c r="F232" s="9">
        <v>-3.2003193549</v>
      </c>
      <c r="G232" s="7" t="s">
        <v>1010</v>
      </c>
      <c r="H232" s="7" t="s">
        <v>1011</v>
      </c>
      <c r="I232" s="7" t="s">
        <v>1012</v>
      </c>
    </row>
    <row r="233" spans="1:9" x14ac:dyDescent="0.15">
      <c r="A233" s="7" t="s">
        <v>999</v>
      </c>
      <c r="B233" s="7" t="s">
        <v>10</v>
      </c>
      <c r="C233" s="7" t="s">
        <v>1013</v>
      </c>
      <c r="D233" s="7" t="s">
        <v>1014</v>
      </c>
      <c r="E233" s="8">
        <v>-5.7718136036000001</v>
      </c>
      <c r="F233" s="9">
        <v>-3.0082673971</v>
      </c>
      <c r="G233" s="7" t="s">
        <v>1015</v>
      </c>
      <c r="H233" s="7" t="s">
        <v>1016</v>
      </c>
      <c r="I233" s="7" t="s">
        <v>1017</v>
      </c>
    </row>
    <row r="234" spans="1:9" x14ac:dyDescent="0.15">
      <c r="A234" s="7" t="s">
        <v>999</v>
      </c>
      <c r="B234" s="7" t="s">
        <v>23</v>
      </c>
      <c r="C234" s="7" t="s">
        <v>1018</v>
      </c>
      <c r="D234" s="7" t="s">
        <v>1019</v>
      </c>
      <c r="E234" s="8">
        <v>-5.4658620847000003</v>
      </c>
      <c r="F234" s="9">
        <v>-2.8301024576999998</v>
      </c>
      <c r="G234" s="7" t="s">
        <v>1005</v>
      </c>
      <c r="H234" s="7" t="s">
        <v>1006</v>
      </c>
      <c r="I234" s="7" t="s">
        <v>1020</v>
      </c>
    </row>
    <row r="235" spans="1:9" x14ac:dyDescent="0.15">
      <c r="A235" s="7" t="s">
        <v>999</v>
      </c>
      <c r="B235" s="7" t="s">
        <v>23</v>
      </c>
      <c r="C235" s="7" t="s">
        <v>1021</v>
      </c>
      <c r="D235" s="7" t="s">
        <v>1022</v>
      </c>
      <c r="E235" s="8">
        <v>-5.2171797808000004</v>
      </c>
      <c r="F235" s="9">
        <v>-2.6869815697999999</v>
      </c>
      <c r="G235" s="7" t="s">
        <v>1023</v>
      </c>
      <c r="H235" s="7" t="s">
        <v>1024</v>
      </c>
      <c r="I235" s="7" t="s">
        <v>1025</v>
      </c>
    </row>
    <row r="236" spans="1:9" x14ac:dyDescent="0.15">
      <c r="A236" s="7" t="s">
        <v>999</v>
      </c>
      <c r="B236" s="7" t="s">
        <v>10</v>
      </c>
      <c r="C236" s="7" t="s">
        <v>1026</v>
      </c>
      <c r="D236" s="7" t="s">
        <v>1027</v>
      </c>
      <c r="E236" s="8">
        <v>-5.1888609487000004</v>
      </c>
      <c r="F236" s="9">
        <v>-2.6869815697999999</v>
      </c>
      <c r="G236" s="7" t="s">
        <v>1015</v>
      </c>
      <c r="H236" s="7" t="s">
        <v>1016</v>
      </c>
      <c r="I236" s="7" t="s">
        <v>1028</v>
      </c>
    </row>
    <row r="237" spans="1:9" x14ac:dyDescent="0.15">
      <c r="A237" s="7" t="s">
        <v>999</v>
      </c>
      <c r="B237" s="7" t="s">
        <v>10</v>
      </c>
      <c r="C237" s="7" t="s">
        <v>1029</v>
      </c>
      <c r="D237" s="7" t="s">
        <v>1030</v>
      </c>
      <c r="E237" s="8">
        <v>-5.1888609487000004</v>
      </c>
      <c r="F237" s="9">
        <v>-2.6869815697999999</v>
      </c>
      <c r="G237" s="7" t="s">
        <v>1015</v>
      </c>
      <c r="H237" s="7" t="s">
        <v>1016</v>
      </c>
      <c r="I237" s="7" t="s">
        <v>1028</v>
      </c>
    </row>
    <row r="238" spans="1:9" x14ac:dyDescent="0.15">
      <c r="A238" s="7" t="s">
        <v>999</v>
      </c>
      <c r="B238" s="7" t="s">
        <v>23</v>
      </c>
      <c r="C238" s="7" t="s">
        <v>1031</v>
      </c>
      <c r="D238" s="7" t="s">
        <v>1032</v>
      </c>
      <c r="E238" s="8">
        <v>-4.9143179504000001</v>
      </c>
      <c r="F238" s="9">
        <v>-2.5300295396000001</v>
      </c>
      <c r="G238" s="7" t="s">
        <v>1033</v>
      </c>
      <c r="H238" s="7" t="s">
        <v>1034</v>
      </c>
      <c r="I238" s="7" t="s">
        <v>1035</v>
      </c>
    </row>
    <row r="239" spans="1:9" x14ac:dyDescent="0.15">
      <c r="A239" s="7" t="s">
        <v>999</v>
      </c>
      <c r="B239" s="7" t="s">
        <v>23</v>
      </c>
      <c r="C239" s="7" t="s">
        <v>1036</v>
      </c>
      <c r="D239" s="7" t="s">
        <v>1037</v>
      </c>
      <c r="E239" s="8">
        <v>-4.7596038886000001</v>
      </c>
      <c r="F239" s="9">
        <v>-2.4374633846</v>
      </c>
      <c r="G239" s="7" t="s">
        <v>1038</v>
      </c>
      <c r="H239" s="7" t="s">
        <v>1039</v>
      </c>
      <c r="I239" s="7" t="s">
        <v>1040</v>
      </c>
    </row>
    <row r="240" spans="1:9" x14ac:dyDescent="0.15">
      <c r="A240" s="7" t="s">
        <v>999</v>
      </c>
      <c r="B240" s="7" t="s">
        <v>38</v>
      </c>
      <c r="C240" s="7" t="s">
        <v>1041</v>
      </c>
      <c r="D240" s="7" t="s">
        <v>1042</v>
      </c>
      <c r="E240" s="8">
        <v>-4.5215318956999999</v>
      </c>
      <c r="F240" s="9">
        <v>-2.2573833386</v>
      </c>
      <c r="G240" s="7" t="s">
        <v>1043</v>
      </c>
      <c r="H240" s="7" t="s">
        <v>1044</v>
      </c>
      <c r="I240" s="7" t="s">
        <v>1045</v>
      </c>
    </row>
    <row r="241" spans="1:9" x14ac:dyDescent="0.15">
      <c r="A241" s="7" t="s">
        <v>999</v>
      </c>
      <c r="B241" s="7" t="s">
        <v>23</v>
      </c>
      <c r="C241" s="7" t="s">
        <v>1046</v>
      </c>
      <c r="D241" s="7" t="s">
        <v>1047</v>
      </c>
      <c r="E241" s="8">
        <v>-4.5068486502000003</v>
      </c>
      <c r="F241" s="9">
        <v>-2.2463042174000001</v>
      </c>
      <c r="G241" s="7" t="s">
        <v>1048</v>
      </c>
      <c r="H241" s="7" t="s">
        <v>1049</v>
      </c>
      <c r="I241" s="7" t="s">
        <v>1050</v>
      </c>
    </row>
    <row r="242" spans="1:9" x14ac:dyDescent="0.15">
      <c r="A242" s="7" t="s">
        <v>999</v>
      </c>
      <c r="B242" s="7" t="s">
        <v>23</v>
      </c>
      <c r="C242" s="7" t="s">
        <v>1051</v>
      </c>
      <c r="D242" s="7" t="s">
        <v>1052</v>
      </c>
      <c r="E242" s="8">
        <v>-4.3162335988000002</v>
      </c>
      <c r="F242" s="9">
        <v>-2.1251921400999998</v>
      </c>
      <c r="G242" s="7" t="s">
        <v>1053</v>
      </c>
      <c r="H242" s="7" t="s">
        <v>1054</v>
      </c>
      <c r="I242" s="7" t="s">
        <v>1055</v>
      </c>
    </row>
    <row r="243" spans="1:9" x14ac:dyDescent="0.15">
      <c r="A243" s="7" t="s">
        <v>999</v>
      </c>
      <c r="B243" s="7" t="s">
        <v>23</v>
      </c>
      <c r="C243" s="7" t="s">
        <v>1056</v>
      </c>
      <c r="D243" s="7" t="s">
        <v>1057</v>
      </c>
      <c r="E243" s="8">
        <v>-4.1600029712</v>
      </c>
      <c r="F243" s="9">
        <v>-2.0210612652000002</v>
      </c>
      <c r="G243" s="7" t="s">
        <v>1058</v>
      </c>
      <c r="H243" s="7" t="s">
        <v>1059</v>
      </c>
      <c r="I243" s="7" t="s">
        <v>1060</v>
      </c>
    </row>
    <row r="244" spans="1:9" x14ac:dyDescent="0.15">
      <c r="A244" s="7" t="s">
        <v>999</v>
      </c>
      <c r="B244" s="7" t="s">
        <v>23</v>
      </c>
      <c r="C244" s="7" t="s">
        <v>1061</v>
      </c>
      <c r="D244" s="7" t="s">
        <v>1062</v>
      </c>
      <c r="E244" s="8">
        <v>-4.0855742617999997</v>
      </c>
      <c r="F244" s="9">
        <v>-1.9649609298999999</v>
      </c>
      <c r="G244" s="7" t="s">
        <v>1063</v>
      </c>
      <c r="H244" s="7" t="s">
        <v>1064</v>
      </c>
      <c r="I244" s="7" t="s">
        <v>1065</v>
      </c>
    </row>
    <row r="245" spans="1:9" x14ac:dyDescent="0.15">
      <c r="A245" s="7" t="s">
        <v>999</v>
      </c>
      <c r="B245" s="7" t="s">
        <v>38</v>
      </c>
      <c r="C245" s="7" t="s">
        <v>1066</v>
      </c>
      <c r="D245" s="7" t="s">
        <v>1067</v>
      </c>
      <c r="E245" s="8">
        <v>-3.9257401759000001</v>
      </c>
      <c r="F245" s="9">
        <v>-1.851923317</v>
      </c>
      <c r="G245" s="7" t="s">
        <v>1068</v>
      </c>
      <c r="H245" s="7" t="s">
        <v>1069</v>
      </c>
      <c r="I245" s="7" t="s">
        <v>1070</v>
      </c>
    </row>
    <row r="246" spans="1:9" x14ac:dyDescent="0.15">
      <c r="A246" s="7" t="s">
        <v>999</v>
      </c>
      <c r="B246" s="7" t="s">
        <v>23</v>
      </c>
      <c r="C246" s="7" t="s">
        <v>1071</v>
      </c>
      <c r="D246" s="7" t="s">
        <v>1072</v>
      </c>
      <c r="E246" s="8">
        <v>-3.6954234223000002</v>
      </c>
      <c r="F246" s="9">
        <v>-1.6743129139999999</v>
      </c>
      <c r="G246" s="7" t="s">
        <v>1038</v>
      </c>
      <c r="H246" s="7" t="s">
        <v>1039</v>
      </c>
      <c r="I246" s="7" t="s">
        <v>1073</v>
      </c>
    </row>
    <row r="247" spans="1:9" x14ac:dyDescent="0.15">
      <c r="A247" s="7" t="s">
        <v>999</v>
      </c>
      <c r="B247" s="7" t="s">
        <v>38</v>
      </c>
      <c r="C247" s="7" t="s">
        <v>1074</v>
      </c>
      <c r="D247" s="7" t="s">
        <v>1075</v>
      </c>
      <c r="E247" s="8">
        <v>-3.4074832842</v>
      </c>
      <c r="F247" s="9">
        <v>-1.4723934463999999</v>
      </c>
      <c r="G247" s="7" t="s">
        <v>1076</v>
      </c>
      <c r="H247" s="7" t="s">
        <v>1077</v>
      </c>
      <c r="I247" s="7" t="s">
        <v>1078</v>
      </c>
    </row>
    <row r="248" spans="1:9" x14ac:dyDescent="0.15">
      <c r="A248" s="7" t="s">
        <v>999</v>
      </c>
      <c r="B248" s="7" t="s">
        <v>29</v>
      </c>
      <c r="C248" s="7" t="s">
        <v>1079</v>
      </c>
      <c r="D248" s="7" t="s">
        <v>1080</v>
      </c>
      <c r="E248" s="8">
        <v>-3.1049764342000001</v>
      </c>
      <c r="F248" s="9">
        <v>-1.2801605709999999</v>
      </c>
      <c r="G248" s="7" t="s">
        <v>1081</v>
      </c>
      <c r="H248" s="7" t="s">
        <v>1082</v>
      </c>
      <c r="I248" s="7" t="s">
        <v>1083</v>
      </c>
    </row>
    <row r="249" spans="1:9" x14ac:dyDescent="0.15">
      <c r="A249" s="7" t="s">
        <v>999</v>
      </c>
      <c r="B249" s="7" t="s">
        <v>10</v>
      </c>
      <c r="C249" s="7" t="s">
        <v>1084</v>
      </c>
      <c r="D249" s="7" t="s">
        <v>1085</v>
      </c>
      <c r="E249" s="8">
        <v>-2.1845760928</v>
      </c>
      <c r="F249" s="9">
        <v>-0.65482727829999998</v>
      </c>
      <c r="G249" s="7" t="s">
        <v>1086</v>
      </c>
      <c r="H249" s="7" t="s">
        <v>1087</v>
      </c>
      <c r="I249" s="7" t="s">
        <v>972</v>
      </c>
    </row>
    <row r="250" spans="1:9" x14ac:dyDescent="0.15">
      <c r="A250" s="7" t="s">
        <v>999</v>
      </c>
      <c r="B250" s="7" t="s">
        <v>10</v>
      </c>
      <c r="C250" s="7" t="s">
        <v>1088</v>
      </c>
      <c r="D250" s="7" t="s">
        <v>1089</v>
      </c>
      <c r="E250" s="8">
        <v>-2.0231168300000002</v>
      </c>
      <c r="F250" s="9">
        <v>-0.54843146529999998</v>
      </c>
      <c r="G250" s="7" t="s">
        <v>1090</v>
      </c>
      <c r="H250" s="7" t="s">
        <v>1091</v>
      </c>
      <c r="I250" s="7" t="s">
        <v>1092</v>
      </c>
    </row>
    <row r="251" spans="1:9" x14ac:dyDescent="0.15">
      <c r="A251" s="7" t="s">
        <v>1093</v>
      </c>
      <c r="B251" s="7" t="s">
        <v>29</v>
      </c>
      <c r="C251" s="7" t="s">
        <v>1094</v>
      </c>
      <c r="D251" s="7" t="s">
        <v>1095</v>
      </c>
      <c r="E251" s="8">
        <v>-6.4988251116000004</v>
      </c>
      <c r="F251" s="9">
        <v>-3.5704686565000001</v>
      </c>
      <c r="G251" s="7" t="s">
        <v>1096</v>
      </c>
      <c r="H251" s="7" t="s">
        <v>1097</v>
      </c>
      <c r="I251" s="7" t="s">
        <v>1098</v>
      </c>
    </row>
    <row r="252" spans="1:9" x14ac:dyDescent="0.15">
      <c r="A252" s="7" t="s">
        <v>1099</v>
      </c>
      <c r="B252" s="7" t="s">
        <v>29</v>
      </c>
      <c r="C252" s="7" t="s">
        <v>1094</v>
      </c>
      <c r="D252" s="7" t="s">
        <v>1095</v>
      </c>
      <c r="E252" s="8">
        <v>-6.4988251116000004</v>
      </c>
      <c r="F252" s="9">
        <v>-3.5704686565000001</v>
      </c>
      <c r="G252" s="7" t="s">
        <v>1096</v>
      </c>
      <c r="H252" s="7" t="s">
        <v>1097</v>
      </c>
      <c r="I252" s="7" t="s">
        <v>1100</v>
      </c>
    </row>
    <row r="253" spans="1:9" x14ac:dyDescent="0.15">
      <c r="A253" s="7" t="s">
        <v>1101</v>
      </c>
      <c r="B253" s="7" t="s">
        <v>29</v>
      </c>
      <c r="C253" s="7" t="s">
        <v>1102</v>
      </c>
      <c r="D253" s="7" t="s">
        <v>1103</v>
      </c>
      <c r="E253" s="8">
        <v>-5.9328571328999997</v>
      </c>
      <c r="F253" s="9">
        <v>-3.1080412697000002</v>
      </c>
      <c r="G253" s="7" t="s">
        <v>1104</v>
      </c>
      <c r="H253" s="7" t="s">
        <v>1105</v>
      </c>
      <c r="I253" s="7" t="s">
        <v>1106</v>
      </c>
    </row>
    <row r="254" spans="1:9" x14ac:dyDescent="0.15">
      <c r="A254" s="7" t="s">
        <v>1107</v>
      </c>
      <c r="B254" s="7" t="s">
        <v>29</v>
      </c>
      <c r="C254" s="7" t="s">
        <v>1102</v>
      </c>
      <c r="D254" s="7" t="s">
        <v>1103</v>
      </c>
      <c r="E254" s="8">
        <v>-5.9328571328999997</v>
      </c>
      <c r="F254" s="9">
        <v>-3.1080412697000002</v>
      </c>
      <c r="G254" s="7" t="s">
        <v>1108</v>
      </c>
      <c r="H254" s="7" t="s">
        <v>1109</v>
      </c>
      <c r="I254" s="7" t="s">
        <v>1110</v>
      </c>
    </row>
    <row r="255" spans="1:9" x14ac:dyDescent="0.15">
      <c r="A255" s="7" t="s">
        <v>1107</v>
      </c>
      <c r="B255" s="7" t="s">
        <v>23</v>
      </c>
      <c r="C255" s="7" t="s">
        <v>1111</v>
      </c>
      <c r="D255" s="7" t="s">
        <v>1112</v>
      </c>
      <c r="E255" s="8">
        <v>-5.7718136036000001</v>
      </c>
      <c r="F255" s="9">
        <v>-3.0082673971</v>
      </c>
      <c r="G255" s="7" t="s">
        <v>1113</v>
      </c>
      <c r="H255" s="7" t="s">
        <v>1114</v>
      </c>
      <c r="I255" s="7" t="s">
        <v>1017</v>
      </c>
    </row>
    <row r="256" spans="1:9" x14ac:dyDescent="0.15">
      <c r="A256" s="7" t="s">
        <v>1107</v>
      </c>
      <c r="B256" s="7" t="s">
        <v>23</v>
      </c>
      <c r="C256" s="7" t="s">
        <v>1115</v>
      </c>
      <c r="D256" s="7" t="s">
        <v>1116</v>
      </c>
      <c r="E256" s="8">
        <v>-4.9763308833000002</v>
      </c>
      <c r="F256" s="9">
        <v>-2.5689326844</v>
      </c>
      <c r="G256" s="7" t="s">
        <v>1117</v>
      </c>
      <c r="H256" s="7" t="s">
        <v>1118</v>
      </c>
      <c r="I256" s="7" t="s">
        <v>1119</v>
      </c>
    </row>
    <row r="257" spans="1:9" x14ac:dyDescent="0.15">
      <c r="A257" s="7" t="s">
        <v>1107</v>
      </c>
      <c r="B257" s="7" t="s">
        <v>38</v>
      </c>
      <c r="C257" s="7" t="s">
        <v>1120</v>
      </c>
      <c r="D257" s="7" t="s">
        <v>1121</v>
      </c>
      <c r="E257" s="8">
        <v>-4.6384193573000001</v>
      </c>
      <c r="F257" s="9">
        <v>-2.3481679977000001</v>
      </c>
      <c r="G257" s="7" t="s">
        <v>1122</v>
      </c>
      <c r="H257" s="7" t="s">
        <v>1123</v>
      </c>
      <c r="I257" s="7" t="s">
        <v>1124</v>
      </c>
    </row>
    <row r="258" spans="1:9" x14ac:dyDescent="0.15">
      <c r="A258" s="7" t="s">
        <v>1107</v>
      </c>
      <c r="B258" s="7" t="s">
        <v>29</v>
      </c>
      <c r="C258" s="7" t="s">
        <v>1125</v>
      </c>
      <c r="D258" s="7" t="s">
        <v>1126</v>
      </c>
      <c r="E258" s="8">
        <v>-4.3053721965999996</v>
      </c>
      <c r="F258" s="9">
        <v>-2.1204048857000002</v>
      </c>
      <c r="G258" s="7" t="s">
        <v>1127</v>
      </c>
      <c r="H258" s="7" t="s">
        <v>1128</v>
      </c>
      <c r="I258" s="7" t="s">
        <v>1129</v>
      </c>
    </row>
    <row r="259" spans="1:9" x14ac:dyDescent="0.15">
      <c r="A259" s="7" t="s">
        <v>1107</v>
      </c>
      <c r="B259" s="7" t="s">
        <v>38</v>
      </c>
      <c r="C259" s="7" t="s">
        <v>1130</v>
      </c>
      <c r="D259" s="7" t="s">
        <v>1131</v>
      </c>
      <c r="E259" s="8">
        <v>-4.2229239861999996</v>
      </c>
      <c r="F259" s="9">
        <v>-2.0614377711</v>
      </c>
      <c r="G259" s="7" t="s">
        <v>1132</v>
      </c>
      <c r="H259" s="7" t="s">
        <v>1133</v>
      </c>
      <c r="I259" s="7" t="s">
        <v>1134</v>
      </c>
    </row>
    <row r="260" spans="1:9" x14ac:dyDescent="0.15">
      <c r="A260" s="7" t="s">
        <v>1107</v>
      </c>
      <c r="B260" s="7" t="s">
        <v>38</v>
      </c>
      <c r="C260" s="7" t="s">
        <v>1135</v>
      </c>
      <c r="D260" s="7" t="s">
        <v>1136</v>
      </c>
      <c r="E260" s="8">
        <v>-4.1489259218000001</v>
      </c>
      <c r="F260" s="9">
        <v>-2.0161690477</v>
      </c>
      <c r="G260" s="7" t="s">
        <v>1137</v>
      </c>
      <c r="H260" s="7" t="s">
        <v>1138</v>
      </c>
      <c r="I260" s="7" t="s">
        <v>1139</v>
      </c>
    </row>
    <row r="261" spans="1:9" x14ac:dyDescent="0.15">
      <c r="A261" s="7" t="s">
        <v>1107</v>
      </c>
      <c r="B261" s="7" t="s">
        <v>23</v>
      </c>
      <c r="C261" s="7" t="s">
        <v>1140</v>
      </c>
      <c r="D261" s="7" t="s">
        <v>1141</v>
      </c>
      <c r="E261" s="8">
        <v>-4.1065668776999997</v>
      </c>
      <c r="F261" s="9">
        <v>-1.9833451626</v>
      </c>
      <c r="G261" s="7" t="s">
        <v>1142</v>
      </c>
      <c r="H261" s="7" t="s">
        <v>1143</v>
      </c>
      <c r="I261" s="7" t="s">
        <v>1144</v>
      </c>
    </row>
    <row r="262" spans="1:9" x14ac:dyDescent="0.15">
      <c r="A262" s="7" t="s">
        <v>1107</v>
      </c>
      <c r="B262" s="7" t="s">
        <v>23</v>
      </c>
      <c r="C262" s="7" t="s">
        <v>1145</v>
      </c>
      <c r="D262" s="7" t="s">
        <v>1146</v>
      </c>
      <c r="E262" s="8">
        <v>-4.0323734058999996</v>
      </c>
      <c r="F262" s="9">
        <v>-1.9245720498000001</v>
      </c>
      <c r="G262" s="7" t="s">
        <v>1142</v>
      </c>
      <c r="H262" s="7" t="s">
        <v>1143</v>
      </c>
      <c r="I262" s="7" t="s">
        <v>1147</v>
      </c>
    </row>
    <row r="263" spans="1:9" x14ac:dyDescent="0.15">
      <c r="A263" s="7" t="s">
        <v>1107</v>
      </c>
      <c r="B263" s="7" t="s">
        <v>23</v>
      </c>
      <c r="C263" s="7" t="s">
        <v>1148</v>
      </c>
      <c r="D263" s="7" t="s">
        <v>1149</v>
      </c>
      <c r="E263" s="8">
        <v>-3.6988635589999999</v>
      </c>
      <c r="F263" s="9">
        <v>-1.6743129139999999</v>
      </c>
      <c r="G263" s="7" t="s">
        <v>1150</v>
      </c>
      <c r="H263" s="7" t="s">
        <v>1151</v>
      </c>
      <c r="I263" s="7" t="s">
        <v>876</v>
      </c>
    </row>
    <row r="264" spans="1:9" x14ac:dyDescent="0.15">
      <c r="A264" s="7" t="s">
        <v>1107</v>
      </c>
      <c r="B264" s="7" t="s">
        <v>23</v>
      </c>
      <c r="C264" s="7" t="s">
        <v>1152</v>
      </c>
      <c r="D264" s="7" t="s">
        <v>1153</v>
      </c>
      <c r="E264" s="8">
        <v>-3.4016675823</v>
      </c>
      <c r="F264" s="9">
        <v>-1.4707967931999999</v>
      </c>
      <c r="G264" s="7" t="s">
        <v>1154</v>
      </c>
      <c r="H264" s="7" t="s">
        <v>1155</v>
      </c>
      <c r="I264" s="7" t="s">
        <v>1156</v>
      </c>
    </row>
    <row r="265" spans="1:9" x14ac:dyDescent="0.15">
      <c r="A265" s="7" t="s">
        <v>1107</v>
      </c>
      <c r="B265" s="7" t="s">
        <v>23</v>
      </c>
      <c r="C265" s="7" t="s">
        <v>1157</v>
      </c>
      <c r="D265" s="7" t="s">
        <v>1158</v>
      </c>
      <c r="E265" s="8">
        <v>-3.3658235294000001</v>
      </c>
      <c r="F265" s="9">
        <v>-1.4440976532000001</v>
      </c>
      <c r="G265" s="7" t="s">
        <v>1159</v>
      </c>
      <c r="H265" s="7" t="s">
        <v>1160</v>
      </c>
      <c r="I265" s="7" t="s">
        <v>1161</v>
      </c>
    </row>
    <row r="266" spans="1:9" x14ac:dyDescent="0.15">
      <c r="A266" s="7" t="s">
        <v>1107</v>
      </c>
      <c r="B266" s="7" t="s">
        <v>23</v>
      </c>
      <c r="C266" s="7" t="s">
        <v>1162</v>
      </c>
      <c r="D266" s="7" t="s">
        <v>1163</v>
      </c>
      <c r="E266" s="8">
        <v>-3.2505706857000001</v>
      </c>
      <c r="F266" s="9">
        <v>-1.3651227794</v>
      </c>
      <c r="G266" s="7" t="s">
        <v>1164</v>
      </c>
      <c r="H266" s="7" t="s">
        <v>1165</v>
      </c>
      <c r="I266" s="7" t="s">
        <v>1166</v>
      </c>
    </row>
    <row r="267" spans="1:9" x14ac:dyDescent="0.15">
      <c r="A267" s="7" t="s">
        <v>1107</v>
      </c>
      <c r="B267" s="7" t="s">
        <v>23</v>
      </c>
      <c r="C267" s="7" t="s">
        <v>1167</v>
      </c>
      <c r="D267" s="7" t="s">
        <v>1168</v>
      </c>
      <c r="E267" s="8">
        <v>-3.1058059060000001</v>
      </c>
      <c r="F267" s="9">
        <v>-1.2801605709999999</v>
      </c>
      <c r="G267" s="7" t="s">
        <v>1169</v>
      </c>
      <c r="H267" s="7" t="s">
        <v>1170</v>
      </c>
      <c r="I267" s="7" t="s">
        <v>589</v>
      </c>
    </row>
    <row r="268" spans="1:9" x14ac:dyDescent="0.15">
      <c r="A268" s="7" t="s">
        <v>1107</v>
      </c>
      <c r="B268" s="7" t="s">
        <v>23</v>
      </c>
      <c r="C268" s="7" t="s">
        <v>1171</v>
      </c>
      <c r="D268" s="7" t="s">
        <v>1172</v>
      </c>
      <c r="E268" s="8">
        <v>-3.1049764342000001</v>
      </c>
      <c r="F268" s="9">
        <v>-1.2801605709999999</v>
      </c>
      <c r="G268" s="7" t="s">
        <v>1173</v>
      </c>
      <c r="H268" s="7" t="s">
        <v>1174</v>
      </c>
      <c r="I268" s="7" t="s">
        <v>1083</v>
      </c>
    </row>
    <row r="269" spans="1:9" x14ac:dyDescent="0.15">
      <c r="A269" s="7" t="s">
        <v>1107</v>
      </c>
      <c r="B269" s="7" t="s">
        <v>23</v>
      </c>
      <c r="C269" s="7" t="s">
        <v>1175</v>
      </c>
      <c r="D269" s="7" t="s">
        <v>1176</v>
      </c>
      <c r="E269" s="8">
        <v>-3.0631700779000002</v>
      </c>
      <c r="F269" s="9">
        <v>-1.2551343949</v>
      </c>
      <c r="G269" s="7" t="s">
        <v>1177</v>
      </c>
      <c r="H269" s="7" t="s">
        <v>1178</v>
      </c>
      <c r="I269" s="7" t="s">
        <v>610</v>
      </c>
    </row>
    <row r="270" spans="1:9" x14ac:dyDescent="0.15">
      <c r="A270" s="7" t="s">
        <v>1107</v>
      </c>
      <c r="B270" s="7" t="s">
        <v>29</v>
      </c>
      <c r="C270" s="7" t="s">
        <v>1179</v>
      </c>
      <c r="D270" s="7" t="s">
        <v>1180</v>
      </c>
      <c r="E270" s="8">
        <v>-3.0186634151999998</v>
      </c>
      <c r="F270" s="9">
        <v>-1.2210604396</v>
      </c>
      <c r="G270" s="7" t="s">
        <v>1181</v>
      </c>
      <c r="H270" s="7" t="s">
        <v>1182</v>
      </c>
      <c r="I270" s="7" t="s">
        <v>1183</v>
      </c>
    </row>
    <row r="271" spans="1:9" x14ac:dyDescent="0.15">
      <c r="A271" s="7" t="s">
        <v>1107</v>
      </c>
      <c r="B271" s="7" t="s">
        <v>38</v>
      </c>
      <c r="C271" s="7" t="s">
        <v>1184</v>
      </c>
      <c r="D271" s="7" t="s">
        <v>1185</v>
      </c>
      <c r="E271" s="8">
        <v>-2.8807438863999999</v>
      </c>
      <c r="F271" s="9">
        <v>-1.1160532933</v>
      </c>
      <c r="G271" s="7" t="s">
        <v>1186</v>
      </c>
      <c r="H271" s="7" t="s">
        <v>1187</v>
      </c>
      <c r="I271" s="7" t="s">
        <v>924</v>
      </c>
    </row>
    <row r="272" spans="1:9" x14ac:dyDescent="0.15">
      <c r="A272" s="7" t="s">
        <v>1107</v>
      </c>
      <c r="B272" s="7" t="s">
        <v>23</v>
      </c>
      <c r="C272" s="7" t="s">
        <v>1188</v>
      </c>
      <c r="D272" s="7" t="s">
        <v>1189</v>
      </c>
      <c r="E272" s="8">
        <v>-2.8703271241000001</v>
      </c>
      <c r="F272" s="9">
        <v>-1.1067809177000001</v>
      </c>
      <c r="G272" s="7" t="s">
        <v>1190</v>
      </c>
      <c r="H272" s="7" t="s">
        <v>1191</v>
      </c>
      <c r="I272" s="7" t="s">
        <v>1192</v>
      </c>
    </row>
    <row r="273" spans="1:9" x14ac:dyDescent="0.15">
      <c r="A273" s="7" t="s">
        <v>1107</v>
      </c>
      <c r="B273" s="7" t="s">
        <v>23</v>
      </c>
      <c r="C273" s="7" t="s">
        <v>1193</v>
      </c>
      <c r="D273" s="7" t="s">
        <v>1194</v>
      </c>
      <c r="E273" s="8">
        <v>-2.8336138103000001</v>
      </c>
      <c r="F273" s="9">
        <v>-1.0779949722</v>
      </c>
      <c r="G273" s="7" t="s">
        <v>1190</v>
      </c>
      <c r="H273" s="7" t="s">
        <v>1191</v>
      </c>
      <c r="I273" s="7" t="s">
        <v>1195</v>
      </c>
    </row>
    <row r="274" spans="1:9" x14ac:dyDescent="0.15">
      <c r="A274" s="7" t="s">
        <v>1107</v>
      </c>
      <c r="B274" s="7" t="s">
        <v>23</v>
      </c>
      <c r="C274" s="7" t="s">
        <v>1196</v>
      </c>
      <c r="D274" s="7" t="s">
        <v>1197</v>
      </c>
      <c r="E274" s="8">
        <v>-2.8144710516</v>
      </c>
      <c r="F274" s="9">
        <v>-1.0610908499</v>
      </c>
      <c r="G274" s="7" t="s">
        <v>1198</v>
      </c>
      <c r="H274" s="7" t="s">
        <v>1199</v>
      </c>
      <c r="I274" s="7" t="s">
        <v>1200</v>
      </c>
    </row>
    <row r="275" spans="1:9" x14ac:dyDescent="0.15">
      <c r="A275" s="7" t="s">
        <v>1107</v>
      </c>
      <c r="B275" s="7" t="s">
        <v>23</v>
      </c>
      <c r="C275" s="7" t="s">
        <v>1201</v>
      </c>
      <c r="D275" s="7" t="s">
        <v>1202</v>
      </c>
      <c r="E275" s="8">
        <v>-2.7978192294999999</v>
      </c>
      <c r="F275" s="9">
        <v>-1.0510865220000001</v>
      </c>
      <c r="G275" s="7" t="s">
        <v>1203</v>
      </c>
      <c r="H275" s="7" t="s">
        <v>1204</v>
      </c>
      <c r="I275" s="7" t="s">
        <v>638</v>
      </c>
    </row>
    <row r="276" spans="1:9" x14ac:dyDescent="0.15">
      <c r="A276" s="7" t="s">
        <v>1107</v>
      </c>
      <c r="B276" s="7" t="s">
        <v>23</v>
      </c>
      <c r="C276" s="7" t="s">
        <v>1205</v>
      </c>
      <c r="D276" s="7" t="s">
        <v>1206</v>
      </c>
      <c r="E276" s="8">
        <v>-2.7629024019999999</v>
      </c>
      <c r="F276" s="9">
        <v>-1.023798652</v>
      </c>
      <c r="G276" s="7" t="s">
        <v>1207</v>
      </c>
      <c r="H276" s="7" t="s">
        <v>1208</v>
      </c>
      <c r="I276" s="7" t="s">
        <v>1209</v>
      </c>
    </row>
    <row r="277" spans="1:9" x14ac:dyDescent="0.15">
      <c r="A277" s="7" t="s">
        <v>1107</v>
      </c>
      <c r="B277" s="7" t="s">
        <v>23</v>
      </c>
      <c r="C277" s="7" t="s">
        <v>1210</v>
      </c>
      <c r="D277" s="7" t="s">
        <v>1211</v>
      </c>
      <c r="E277" s="8">
        <v>-2.7538483803</v>
      </c>
      <c r="F277" s="9">
        <v>-1.0179736005</v>
      </c>
      <c r="G277" s="7" t="s">
        <v>1212</v>
      </c>
      <c r="H277" s="7" t="s">
        <v>1213</v>
      </c>
      <c r="I277" s="7" t="s">
        <v>1214</v>
      </c>
    </row>
    <row r="278" spans="1:9" x14ac:dyDescent="0.15">
      <c r="A278" s="7" t="s">
        <v>1107</v>
      </c>
      <c r="B278" s="7" t="s">
        <v>23</v>
      </c>
      <c r="C278" s="7" t="s">
        <v>1215</v>
      </c>
      <c r="D278" s="7" t="s">
        <v>1216</v>
      </c>
      <c r="E278" s="8">
        <v>-2.7299363537999999</v>
      </c>
      <c r="F278" s="9">
        <v>-1.0035433212</v>
      </c>
      <c r="G278" s="7" t="s">
        <v>1217</v>
      </c>
      <c r="H278" s="7" t="s">
        <v>1218</v>
      </c>
      <c r="I278" s="7" t="s">
        <v>646</v>
      </c>
    </row>
    <row r="279" spans="1:9" x14ac:dyDescent="0.15">
      <c r="A279" s="7" t="s">
        <v>1107</v>
      </c>
      <c r="B279" s="7" t="s">
        <v>38</v>
      </c>
      <c r="C279" s="7" t="s">
        <v>1219</v>
      </c>
      <c r="D279" s="7" t="s">
        <v>1220</v>
      </c>
      <c r="E279" s="8">
        <v>-2.7288250275000001</v>
      </c>
      <c r="F279" s="9">
        <v>-1.0035433212</v>
      </c>
      <c r="G279" s="7" t="s">
        <v>1221</v>
      </c>
      <c r="H279" s="7" t="s">
        <v>1222</v>
      </c>
      <c r="I279" s="7" t="s">
        <v>1223</v>
      </c>
    </row>
    <row r="280" spans="1:9" x14ac:dyDescent="0.15">
      <c r="A280" s="7" t="s">
        <v>1107</v>
      </c>
      <c r="B280" s="7" t="s">
        <v>23</v>
      </c>
      <c r="C280" s="7" t="s">
        <v>1224</v>
      </c>
      <c r="D280" s="7" t="s">
        <v>1225</v>
      </c>
      <c r="E280" s="8">
        <v>-2.6594765141000001</v>
      </c>
      <c r="F280" s="9">
        <v>-0.95892318399999998</v>
      </c>
      <c r="G280" s="7" t="s">
        <v>1226</v>
      </c>
      <c r="H280" s="7" t="s">
        <v>1227</v>
      </c>
      <c r="I280" s="7" t="s">
        <v>651</v>
      </c>
    </row>
    <row r="281" spans="1:9" x14ac:dyDescent="0.15">
      <c r="A281" s="7" t="s">
        <v>1107</v>
      </c>
      <c r="B281" s="7" t="s">
        <v>23</v>
      </c>
      <c r="C281" s="7" t="s">
        <v>1228</v>
      </c>
      <c r="D281" s="7" t="s">
        <v>1229</v>
      </c>
      <c r="E281" s="8">
        <v>-2.6558492609000002</v>
      </c>
      <c r="F281" s="9">
        <v>-0.95892318399999998</v>
      </c>
      <c r="G281" s="7" t="s">
        <v>1173</v>
      </c>
      <c r="H281" s="7" t="s">
        <v>1174</v>
      </c>
      <c r="I281" s="7" t="s">
        <v>944</v>
      </c>
    </row>
    <row r="282" spans="1:9" x14ac:dyDescent="0.15">
      <c r="A282" s="7" t="s">
        <v>1107</v>
      </c>
      <c r="B282" s="7" t="s">
        <v>23</v>
      </c>
      <c r="C282" s="7" t="s">
        <v>1230</v>
      </c>
      <c r="D282" s="7" t="s">
        <v>1231</v>
      </c>
      <c r="E282" s="8">
        <v>-2.6558492609000002</v>
      </c>
      <c r="F282" s="9">
        <v>-0.95892318399999998</v>
      </c>
      <c r="G282" s="7" t="s">
        <v>1232</v>
      </c>
      <c r="H282" s="7" t="s">
        <v>1233</v>
      </c>
      <c r="I282" s="7" t="s">
        <v>944</v>
      </c>
    </row>
    <row r="283" spans="1:9" x14ac:dyDescent="0.15">
      <c r="A283" s="7" t="s">
        <v>1107</v>
      </c>
      <c r="B283" s="7" t="s">
        <v>38</v>
      </c>
      <c r="C283" s="7" t="s">
        <v>1234</v>
      </c>
      <c r="D283" s="7" t="s">
        <v>1235</v>
      </c>
      <c r="E283" s="8">
        <v>-2.6558492609000002</v>
      </c>
      <c r="F283" s="9">
        <v>-0.95892318399999998</v>
      </c>
      <c r="G283" s="7" t="s">
        <v>1236</v>
      </c>
      <c r="H283" s="7" t="s">
        <v>1237</v>
      </c>
      <c r="I283" s="7" t="s">
        <v>944</v>
      </c>
    </row>
    <row r="284" spans="1:9" x14ac:dyDescent="0.15">
      <c r="A284" s="7" t="s">
        <v>1107</v>
      </c>
      <c r="B284" s="7" t="s">
        <v>38</v>
      </c>
      <c r="C284" s="7" t="s">
        <v>1238</v>
      </c>
      <c r="D284" s="7" t="s">
        <v>1239</v>
      </c>
      <c r="E284" s="8">
        <v>-2.6141688474000002</v>
      </c>
      <c r="F284" s="9">
        <v>-0.92211705830000001</v>
      </c>
      <c r="G284" s="7" t="s">
        <v>1240</v>
      </c>
      <c r="H284" s="7" t="s">
        <v>1241</v>
      </c>
      <c r="I284" s="7" t="s">
        <v>1242</v>
      </c>
    </row>
    <row r="285" spans="1:9" x14ac:dyDescent="0.15">
      <c r="A285" s="7" t="s">
        <v>1107</v>
      </c>
      <c r="B285" s="7" t="s">
        <v>23</v>
      </c>
      <c r="C285" s="7" t="s">
        <v>1243</v>
      </c>
      <c r="D285" s="7" t="s">
        <v>1244</v>
      </c>
      <c r="E285" s="8">
        <v>-2.5720023344</v>
      </c>
      <c r="F285" s="9">
        <v>-0.89676612879999995</v>
      </c>
      <c r="G285" s="7" t="s">
        <v>1245</v>
      </c>
      <c r="H285" s="7" t="s">
        <v>1246</v>
      </c>
      <c r="I285" s="7" t="s">
        <v>1247</v>
      </c>
    </row>
    <row r="286" spans="1:9" x14ac:dyDescent="0.15">
      <c r="A286" s="7" t="s">
        <v>1107</v>
      </c>
      <c r="B286" s="7" t="s">
        <v>23</v>
      </c>
      <c r="C286" s="7" t="s">
        <v>1248</v>
      </c>
      <c r="D286" s="7" t="s">
        <v>1249</v>
      </c>
      <c r="E286" s="8">
        <v>-2.5698500789000001</v>
      </c>
      <c r="F286" s="9">
        <v>-0.89676612879999995</v>
      </c>
      <c r="G286" s="7" t="s">
        <v>1250</v>
      </c>
      <c r="H286" s="7" t="s">
        <v>1251</v>
      </c>
      <c r="I286" s="7" t="s">
        <v>665</v>
      </c>
    </row>
    <row r="287" spans="1:9" x14ac:dyDescent="0.15">
      <c r="A287" s="7" t="s">
        <v>1107</v>
      </c>
      <c r="B287" s="7" t="s">
        <v>23</v>
      </c>
      <c r="C287" s="7" t="s">
        <v>1252</v>
      </c>
      <c r="D287" s="7" t="s">
        <v>1253</v>
      </c>
      <c r="E287" s="8">
        <v>-2.5033456100999998</v>
      </c>
      <c r="F287" s="9">
        <v>-0.85374275600000005</v>
      </c>
      <c r="G287" s="7" t="s">
        <v>1254</v>
      </c>
      <c r="H287" s="7" t="s">
        <v>1255</v>
      </c>
      <c r="I287" s="7" t="s">
        <v>952</v>
      </c>
    </row>
    <row r="288" spans="1:9" x14ac:dyDescent="0.15">
      <c r="A288" s="7" t="s">
        <v>1107</v>
      </c>
      <c r="B288" s="7" t="s">
        <v>23</v>
      </c>
      <c r="C288" s="7" t="s">
        <v>1256</v>
      </c>
      <c r="D288" s="7" t="s">
        <v>1257</v>
      </c>
      <c r="E288" s="8">
        <v>-2.4273157661</v>
      </c>
      <c r="F288" s="9">
        <v>-0.80274007830000005</v>
      </c>
      <c r="G288" s="7" t="s">
        <v>1203</v>
      </c>
      <c r="H288" s="7" t="s">
        <v>1204</v>
      </c>
      <c r="I288" s="7" t="s">
        <v>1258</v>
      </c>
    </row>
    <row r="289" spans="1:9" x14ac:dyDescent="0.15">
      <c r="A289" s="7" t="s">
        <v>1107</v>
      </c>
      <c r="B289" s="7" t="s">
        <v>23</v>
      </c>
      <c r="C289" s="7" t="s">
        <v>1259</v>
      </c>
      <c r="D289" s="7" t="s">
        <v>1260</v>
      </c>
      <c r="E289" s="8">
        <v>-2.4082760738000002</v>
      </c>
      <c r="F289" s="9">
        <v>-0.79167347970000002</v>
      </c>
      <c r="G289" s="7" t="s">
        <v>1261</v>
      </c>
      <c r="H289" s="7" t="s">
        <v>1262</v>
      </c>
      <c r="I289" s="7" t="s">
        <v>1263</v>
      </c>
    </row>
    <row r="290" spans="1:9" x14ac:dyDescent="0.15">
      <c r="A290" s="7" t="s">
        <v>1107</v>
      </c>
      <c r="B290" s="7" t="s">
        <v>29</v>
      </c>
      <c r="C290" s="7" t="s">
        <v>1264</v>
      </c>
      <c r="D290" s="7" t="s">
        <v>1265</v>
      </c>
      <c r="E290" s="8">
        <v>-2.3773503318000002</v>
      </c>
      <c r="F290" s="9">
        <v>-0.76970399789999999</v>
      </c>
      <c r="G290" s="7" t="s">
        <v>1266</v>
      </c>
      <c r="H290" s="7" t="s">
        <v>1267</v>
      </c>
      <c r="I290" s="7" t="s">
        <v>1268</v>
      </c>
    </row>
    <row r="291" spans="1:9" x14ac:dyDescent="0.15">
      <c r="A291" s="7" t="s">
        <v>1107</v>
      </c>
      <c r="B291" s="7" t="s">
        <v>23</v>
      </c>
      <c r="C291" s="7" t="s">
        <v>1269</v>
      </c>
      <c r="D291" s="7" t="s">
        <v>1270</v>
      </c>
      <c r="E291" s="8">
        <v>-2.3745225393</v>
      </c>
      <c r="F291" s="9">
        <v>-0.76970399789999999</v>
      </c>
      <c r="G291" s="7" t="s">
        <v>1271</v>
      </c>
      <c r="H291" s="7" t="s">
        <v>1272</v>
      </c>
      <c r="I291" s="7" t="s">
        <v>1273</v>
      </c>
    </row>
    <row r="292" spans="1:9" x14ac:dyDescent="0.15">
      <c r="A292" s="7" t="s">
        <v>1107</v>
      </c>
      <c r="B292" s="7" t="s">
        <v>38</v>
      </c>
      <c r="C292" s="7" t="s">
        <v>1274</v>
      </c>
      <c r="D292" s="7" t="s">
        <v>1275</v>
      </c>
      <c r="E292" s="8">
        <v>-2.3469891128000002</v>
      </c>
      <c r="F292" s="9">
        <v>-0.75184733680000004</v>
      </c>
      <c r="G292" s="7" t="s">
        <v>1276</v>
      </c>
      <c r="H292" s="7" t="s">
        <v>1277</v>
      </c>
      <c r="I292" s="7" t="s">
        <v>1278</v>
      </c>
    </row>
    <row r="293" spans="1:9" x14ac:dyDescent="0.15">
      <c r="A293" s="7" t="s">
        <v>1107</v>
      </c>
      <c r="B293" s="7" t="s">
        <v>23</v>
      </c>
      <c r="C293" s="7" t="s">
        <v>1279</v>
      </c>
      <c r="D293" s="7" t="s">
        <v>1280</v>
      </c>
      <c r="E293" s="8">
        <v>-2.3232188846000001</v>
      </c>
      <c r="F293" s="9">
        <v>-0.73500134800000005</v>
      </c>
      <c r="G293" s="7" t="s">
        <v>1281</v>
      </c>
      <c r="H293" s="7" t="s">
        <v>1282</v>
      </c>
      <c r="I293" s="7" t="s">
        <v>1283</v>
      </c>
    </row>
    <row r="294" spans="1:9" x14ac:dyDescent="0.15">
      <c r="A294" s="7" t="s">
        <v>1107</v>
      </c>
      <c r="B294" s="7" t="s">
        <v>23</v>
      </c>
      <c r="C294" s="7" t="s">
        <v>1284</v>
      </c>
      <c r="D294" s="7" t="s">
        <v>1285</v>
      </c>
      <c r="E294" s="8">
        <v>-2.3232188846000001</v>
      </c>
      <c r="F294" s="9">
        <v>-0.73500134800000005</v>
      </c>
      <c r="G294" s="7" t="s">
        <v>1281</v>
      </c>
      <c r="H294" s="7" t="s">
        <v>1282</v>
      </c>
      <c r="I294" s="7" t="s">
        <v>1283</v>
      </c>
    </row>
    <row r="295" spans="1:9" x14ac:dyDescent="0.15">
      <c r="A295" s="7" t="s">
        <v>1107</v>
      </c>
      <c r="B295" s="7" t="s">
        <v>29</v>
      </c>
      <c r="C295" s="7" t="s">
        <v>1286</v>
      </c>
      <c r="D295" s="7" t="s">
        <v>1287</v>
      </c>
      <c r="E295" s="8">
        <v>-2.2945476311999999</v>
      </c>
      <c r="F295" s="9">
        <v>-0.72500427310000004</v>
      </c>
      <c r="G295" s="7" t="s">
        <v>1288</v>
      </c>
      <c r="H295" s="7" t="s">
        <v>1289</v>
      </c>
      <c r="I295" s="7" t="s">
        <v>963</v>
      </c>
    </row>
    <row r="296" spans="1:9" x14ac:dyDescent="0.15">
      <c r="A296" s="7" t="s">
        <v>1107</v>
      </c>
      <c r="B296" s="7" t="s">
        <v>29</v>
      </c>
      <c r="C296" s="7" t="s">
        <v>1290</v>
      </c>
      <c r="D296" s="7" t="s">
        <v>1291</v>
      </c>
      <c r="E296" s="8">
        <v>-2.2567160847999999</v>
      </c>
      <c r="F296" s="9">
        <v>-0.70289329310000004</v>
      </c>
      <c r="G296" s="7" t="s">
        <v>1292</v>
      </c>
      <c r="H296" s="7" t="s">
        <v>1293</v>
      </c>
      <c r="I296" s="7" t="s">
        <v>1294</v>
      </c>
    </row>
    <row r="297" spans="1:9" x14ac:dyDescent="0.15">
      <c r="A297" s="7" t="s">
        <v>1107</v>
      </c>
      <c r="B297" s="7" t="s">
        <v>23</v>
      </c>
      <c r="C297" s="7" t="s">
        <v>1295</v>
      </c>
      <c r="D297" s="7" t="s">
        <v>1296</v>
      </c>
      <c r="E297" s="8">
        <v>-2.1375018871</v>
      </c>
      <c r="F297" s="9">
        <v>-0.62157784299999996</v>
      </c>
      <c r="G297" s="7" t="s">
        <v>1297</v>
      </c>
      <c r="H297" s="7" t="s">
        <v>1298</v>
      </c>
      <c r="I297" s="7" t="s">
        <v>1299</v>
      </c>
    </row>
    <row r="298" spans="1:9" x14ac:dyDescent="0.15">
      <c r="A298" s="7" t="s">
        <v>1107</v>
      </c>
      <c r="B298" s="7" t="s">
        <v>29</v>
      </c>
      <c r="C298" s="7" t="s">
        <v>1300</v>
      </c>
      <c r="D298" s="7" t="s">
        <v>1301</v>
      </c>
      <c r="E298" s="8">
        <v>-2.1056247241000001</v>
      </c>
      <c r="F298" s="9">
        <v>-0.60427972559999998</v>
      </c>
      <c r="G298" s="7" t="s">
        <v>1302</v>
      </c>
      <c r="H298" s="7" t="s">
        <v>1303</v>
      </c>
      <c r="I298" s="7" t="s">
        <v>1304</v>
      </c>
    </row>
    <row r="299" spans="1:9" x14ac:dyDescent="0.15">
      <c r="A299" s="7" t="s">
        <v>1107</v>
      </c>
      <c r="B299" s="7" t="s">
        <v>23</v>
      </c>
      <c r="C299" s="7" t="s">
        <v>1305</v>
      </c>
      <c r="D299" s="7" t="s">
        <v>1306</v>
      </c>
      <c r="E299" s="8">
        <v>-2.0847879182</v>
      </c>
      <c r="F299" s="9">
        <v>-0.59115133109999995</v>
      </c>
      <c r="G299" s="7" t="s">
        <v>1307</v>
      </c>
      <c r="H299" s="7" t="s">
        <v>1308</v>
      </c>
      <c r="I299" s="7" t="s">
        <v>1309</v>
      </c>
    </row>
    <row r="300" spans="1:9" x14ac:dyDescent="0.15">
      <c r="A300" s="7" t="s">
        <v>1310</v>
      </c>
      <c r="B300" s="7" t="s">
        <v>23</v>
      </c>
      <c r="C300" s="7" t="s">
        <v>1311</v>
      </c>
      <c r="D300" s="7" t="s">
        <v>1312</v>
      </c>
      <c r="E300" s="8">
        <v>-5.9196555700999998</v>
      </c>
      <c r="F300" s="9">
        <v>-3.1078046841</v>
      </c>
      <c r="G300" s="7" t="s">
        <v>1313</v>
      </c>
      <c r="H300" s="7" t="s">
        <v>1314</v>
      </c>
      <c r="I300" s="7" t="s">
        <v>1315</v>
      </c>
    </row>
    <row r="301" spans="1:9" x14ac:dyDescent="0.15">
      <c r="A301" s="7" t="s">
        <v>1316</v>
      </c>
      <c r="B301" s="7" t="s">
        <v>23</v>
      </c>
      <c r="C301" s="7" t="s">
        <v>1311</v>
      </c>
      <c r="D301" s="7" t="s">
        <v>1312</v>
      </c>
      <c r="E301" s="8">
        <v>-5.9196555700999998</v>
      </c>
      <c r="F301" s="9">
        <v>-3.1078046841</v>
      </c>
      <c r="G301" s="7" t="s">
        <v>1317</v>
      </c>
      <c r="H301" s="7" t="s">
        <v>1318</v>
      </c>
      <c r="I301" s="7" t="s">
        <v>1319</v>
      </c>
    </row>
    <row r="302" spans="1:9" x14ac:dyDescent="0.15">
      <c r="A302" s="7" t="s">
        <v>1316</v>
      </c>
      <c r="B302" s="7" t="s">
        <v>23</v>
      </c>
      <c r="C302" s="7" t="s">
        <v>1320</v>
      </c>
      <c r="D302" s="7" t="s">
        <v>1321</v>
      </c>
      <c r="E302" s="8">
        <v>-4.1131102931000001</v>
      </c>
      <c r="F302" s="9">
        <v>-1.9872644342000001</v>
      </c>
      <c r="G302" s="7" t="s">
        <v>1322</v>
      </c>
      <c r="H302" s="7" t="s">
        <v>1323</v>
      </c>
      <c r="I302" s="7" t="s">
        <v>1324</v>
      </c>
    </row>
    <row r="303" spans="1:9" x14ac:dyDescent="0.15">
      <c r="A303" s="7" t="s">
        <v>1316</v>
      </c>
      <c r="B303" s="7" t="s">
        <v>23</v>
      </c>
      <c r="C303" s="7" t="s">
        <v>1325</v>
      </c>
      <c r="D303" s="7" t="s">
        <v>1326</v>
      </c>
      <c r="E303" s="8">
        <v>-3.2678284553000001</v>
      </c>
      <c r="F303" s="9">
        <v>-1.3736297483</v>
      </c>
      <c r="G303" s="7" t="s">
        <v>1327</v>
      </c>
      <c r="H303" s="7" t="s">
        <v>1328</v>
      </c>
      <c r="I303" s="7" t="s">
        <v>1329</v>
      </c>
    </row>
    <row r="304" spans="1:9" x14ac:dyDescent="0.15">
      <c r="A304" s="7" t="s">
        <v>1316</v>
      </c>
      <c r="B304" s="7" t="s">
        <v>23</v>
      </c>
      <c r="C304" s="7" t="s">
        <v>1330</v>
      </c>
      <c r="D304" s="7" t="s">
        <v>1331</v>
      </c>
      <c r="E304" s="8">
        <v>-3.2090674545</v>
      </c>
      <c r="F304" s="9">
        <v>-1.3355596674000001</v>
      </c>
      <c r="G304" s="7" t="s">
        <v>1327</v>
      </c>
      <c r="H304" s="7" t="s">
        <v>1328</v>
      </c>
      <c r="I304" s="7" t="s">
        <v>1332</v>
      </c>
    </row>
    <row r="305" spans="1:9" x14ac:dyDescent="0.15">
      <c r="A305" s="7" t="s">
        <v>1316</v>
      </c>
      <c r="B305" s="7" t="s">
        <v>23</v>
      </c>
      <c r="C305" s="7" t="s">
        <v>1333</v>
      </c>
      <c r="D305" s="7" t="s">
        <v>1334</v>
      </c>
      <c r="E305" s="8">
        <v>-3.1058059060000001</v>
      </c>
      <c r="F305" s="9">
        <v>-1.2801605709999999</v>
      </c>
      <c r="G305" s="7" t="s">
        <v>1335</v>
      </c>
      <c r="H305" s="7" t="s">
        <v>1336</v>
      </c>
      <c r="I305" s="7" t="s">
        <v>589</v>
      </c>
    </row>
    <row r="306" spans="1:9" x14ac:dyDescent="0.15">
      <c r="A306" s="7" t="s">
        <v>1337</v>
      </c>
      <c r="B306" s="7" t="s">
        <v>23</v>
      </c>
      <c r="C306" s="7" t="s">
        <v>1338</v>
      </c>
      <c r="D306" s="7" t="s">
        <v>1339</v>
      </c>
      <c r="E306" s="8">
        <v>-5.7268587691999997</v>
      </c>
      <c r="F306" s="9">
        <v>-2.9745935732</v>
      </c>
      <c r="G306" s="7" t="s">
        <v>1340</v>
      </c>
      <c r="H306" s="7" t="s">
        <v>1341</v>
      </c>
      <c r="I306" s="7" t="s">
        <v>1342</v>
      </c>
    </row>
    <row r="307" spans="1:9" x14ac:dyDescent="0.15">
      <c r="A307" s="7" t="s">
        <v>1343</v>
      </c>
      <c r="B307" s="7" t="s">
        <v>23</v>
      </c>
      <c r="C307" s="7" t="s">
        <v>1338</v>
      </c>
      <c r="D307" s="7" t="s">
        <v>1339</v>
      </c>
      <c r="E307" s="8">
        <v>-5.7268587691999997</v>
      </c>
      <c r="F307" s="9">
        <v>-2.9745935732</v>
      </c>
      <c r="G307" s="7" t="s">
        <v>1344</v>
      </c>
      <c r="H307" s="7" t="s">
        <v>1345</v>
      </c>
      <c r="I307" s="7" t="s">
        <v>1346</v>
      </c>
    </row>
    <row r="308" spans="1:9" x14ac:dyDescent="0.15">
      <c r="A308" s="7" t="s">
        <v>1343</v>
      </c>
      <c r="B308" s="7" t="s">
        <v>23</v>
      </c>
      <c r="C308" s="7" t="s">
        <v>1347</v>
      </c>
      <c r="D308" s="7" t="s">
        <v>1348</v>
      </c>
      <c r="E308" s="8">
        <v>-5.6532090505000001</v>
      </c>
      <c r="F308" s="9">
        <v>-2.9331285378</v>
      </c>
      <c r="G308" s="7" t="s">
        <v>1349</v>
      </c>
      <c r="H308" s="7" t="s">
        <v>1350</v>
      </c>
      <c r="I308" s="7" t="s">
        <v>1351</v>
      </c>
    </row>
    <row r="309" spans="1:9" x14ac:dyDescent="0.15">
      <c r="A309" s="7" t="s">
        <v>1343</v>
      </c>
      <c r="B309" s="7" t="s">
        <v>23</v>
      </c>
      <c r="C309" s="7" t="s">
        <v>1352</v>
      </c>
      <c r="D309" s="7" t="s">
        <v>1353</v>
      </c>
      <c r="E309" s="8">
        <v>-5.6399689138999998</v>
      </c>
      <c r="F309" s="9">
        <v>-2.9301075663999998</v>
      </c>
      <c r="G309" s="7" t="s">
        <v>1354</v>
      </c>
      <c r="H309" s="7" t="s">
        <v>1355</v>
      </c>
      <c r="I309" s="7" t="s">
        <v>1356</v>
      </c>
    </row>
    <row r="310" spans="1:9" x14ac:dyDescent="0.15">
      <c r="A310" s="7" t="s">
        <v>1343</v>
      </c>
      <c r="B310" s="7" t="s">
        <v>23</v>
      </c>
      <c r="C310" s="7" t="s">
        <v>1357</v>
      </c>
      <c r="D310" s="7" t="s">
        <v>1358</v>
      </c>
      <c r="E310" s="8">
        <v>-5.5001369308000001</v>
      </c>
      <c r="F310" s="9">
        <v>-2.8457790712</v>
      </c>
      <c r="G310" s="7" t="s">
        <v>1359</v>
      </c>
      <c r="H310" s="7" t="s">
        <v>1360</v>
      </c>
      <c r="I310" s="7" t="s">
        <v>1361</v>
      </c>
    </row>
    <row r="311" spans="1:9" x14ac:dyDescent="0.15">
      <c r="A311" s="7" t="s">
        <v>1343</v>
      </c>
      <c r="B311" s="7" t="s">
        <v>38</v>
      </c>
      <c r="C311" s="7" t="s">
        <v>1362</v>
      </c>
      <c r="D311" s="7" t="s">
        <v>1363</v>
      </c>
      <c r="E311" s="8">
        <v>-5.0838732106000002</v>
      </c>
      <c r="F311" s="9">
        <v>-2.6209082526</v>
      </c>
      <c r="G311" s="7" t="s">
        <v>1364</v>
      </c>
      <c r="H311" s="7" t="s">
        <v>1365</v>
      </c>
      <c r="I311" s="7" t="s">
        <v>104</v>
      </c>
    </row>
    <row r="312" spans="1:9" x14ac:dyDescent="0.15">
      <c r="A312" s="7" t="s">
        <v>1343</v>
      </c>
      <c r="B312" s="7" t="s">
        <v>29</v>
      </c>
      <c r="C312" s="7" t="s">
        <v>1366</v>
      </c>
      <c r="D312" s="7" t="s">
        <v>1367</v>
      </c>
      <c r="E312" s="8">
        <v>-3.9305085771999999</v>
      </c>
      <c r="F312" s="9">
        <v>-1.8543505025</v>
      </c>
      <c r="G312" s="7" t="s">
        <v>1368</v>
      </c>
      <c r="H312" s="7" t="s">
        <v>1369</v>
      </c>
      <c r="I312" s="7" t="s">
        <v>1370</v>
      </c>
    </row>
    <row r="313" spans="1:9" x14ac:dyDescent="0.15">
      <c r="A313" s="7" t="s">
        <v>1343</v>
      </c>
      <c r="B313" s="7" t="s">
        <v>38</v>
      </c>
      <c r="C313" s="7" t="s">
        <v>1371</v>
      </c>
      <c r="D313" s="7" t="s">
        <v>1372</v>
      </c>
      <c r="E313" s="8">
        <v>-2.2945476311999999</v>
      </c>
      <c r="F313" s="9">
        <v>-0.72500427310000004</v>
      </c>
      <c r="G313" s="7" t="s">
        <v>1373</v>
      </c>
      <c r="H313" s="7" t="s">
        <v>1374</v>
      </c>
      <c r="I313" s="7" t="s">
        <v>963</v>
      </c>
    </row>
    <row r="314" spans="1:9" x14ac:dyDescent="0.15">
      <c r="A314" s="7" t="s">
        <v>1343</v>
      </c>
      <c r="B314" s="7" t="s">
        <v>23</v>
      </c>
      <c r="C314" s="7" t="s">
        <v>1375</v>
      </c>
      <c r="D314" s="7" t="s">
        <v>1376</v>
      </c>
      <c r="E314" s="8">
        <v>-2.2566423840000001</v>
      </c>
      <c r="F314" s="9">
        <v>-0.70289329310000004</v>
      </c>
      <c r="G314" s="7" t="s">
        <v>1377</v>
      </c>
      <c r="H314" s="7" t="s">
        <v>1378</v>
      </c>
      <c r="I314" s="7" t="s">
        <v>715</v>
      </c>
    </row>
    <row r="315" spans="1:9" x14ac:dyDescent="0.15">
      <c r="A315" s="7" t="s">
        <v>1343</v>
      </c>
      <c r="B315" s="7" t="s">
        <v>23</v>
      </c>
      <c r="C315" s="7" t="s">
        <v>1379</v>
      </c>
      <c r="D315" s="7" t="s">
        <v>1380</v>
      </c>
      <c r="E315" s="8">
        <v>-2.1502690844000001</v>
      </c>
      <c r="F315" s="9">
        <v>-0.63041351050000005</v>
      </c>
      <c r="G315" s="7" t="s">
        <v>1381</v>
      </c>
      <c r="H315" s="7" t="s">
        <v>1382</v>
      </c>
      <c r="I315" s="7" t="s">
        <v>1383</v>
      </c>
    </row>
    <row r="316" spans="1:9" x14ac:dyDescent="0.15">
      <c r="A316" s="7" t="s">
        <v>1343</v>
      </c>
      <c r="B316" s="7" t="s">
        <v>23</v>
      </c>
      <c r="C316" s="7" t="s">
        <v>1384</v>
      </c>
      <c r="D316" s="7" t="s">
        <v>1385</v>
      </c>
      <c r="E316" s="8">
        <v>-2.1502690844000001</v>
      </c>
      <c r="F316" s="9">
        <v>-0.63041351050000005</v>
      </c>
      <c r="G316" s="7" t="s">
        <v>1381</v>
      </c>
      <c r="H316" s="7" t="s">
        <v>1382</v>
      </c>
      <c r="I316" s="7" t="s">
        <v>1383</v>
      </c>
    </row>
    <row r="317" spans="1:9" x14ac:dyDescent="0.15">
      <c r="A317" s="7" t="s">
        <v>1386</v>
      </c>
      <c r="B317" s="7" t="s">
        <v>38</v>
      </c>
      <c r="C317" s="7" t="s">
        <v>1387</v>
      </c>
      <c r="D317" s="7" t="s">
        <v>1388</v>
      </c>
      <c r="E317" s="8">
        <v>-5.6936629353999999</v>
      </c>
      <c r="F317" s="9">
        <v>-2.963116989</v>
      </c>
      <c r="G317" s="7" t="s">
        <v>1389</v>
      </c>
      <c r="H317" s="7" t="s">
        <v>1390</v>
      </c>
      <c r="I317" s="7" t="s">
        <v>1391</v>
      </c>
    </row>
    <row r="318" spans="1:9" x14ac:dyDescent="0.15">
      <c r="A318" s="7" t="s">
        <v>1392</v>
      </c>
      <c r="B318" s="7" t="s">
        <v>38</v>
      </c>
      <c r="C318" s="7" t="s">
        <v>1387</v>
      </c>
      <c r="D318" s="7" t="s">
        <v>1388</v>
      </c>
      <c r="E318" s="8">
        <v>-5.6936629353999999</v>
      </c>
      <c r="F318" s="9">
        <v>-2.963116989</v>
      </c>
      <c r="G318" s="7" t="s">
        <v>1393</v>
      </c>
      <c r="H318" s="7" t="s">
        <v>1394</v>
      </c>
      <c r="I318" s="7" t="s">
        <v>1395</v>
      </c>
    </row>
    <row r="319" spans="1:9" x14ac:dyDescent="0.15">
      <c r="A319" s="7" t="s">
        <v>1392</v>
      </c>
      <c r="B319" s="7" t="s">
        <v>23</v>
      </c>
      <c r="C319" s="7" t="s">
        <v>1396</v>
      </c>
      <c r="D319" s="7" t="s">
        <v>1397</v>
      </c>
      <c r="E319" s="8">
        <v>-4.2556533116999997</v>
      </c>
      <c r="F319" s="9">
        <v>-2.0796408434</v>
      </c>
      <c r="G319" s="7" t="s">
        <v>1398</v>
      </c>
      <c r="H319" s="7" t="s">
        <v>1399</v>
      </c>
      <c r="I319" s="7" t="s">
        <v>1400</v>
      </c>
    </row>
    <row r="320" spans="1:9" x14ac:dyDescent="0.15">
      <c r="A320" s="7" t="s">
        <v>1392</v>
      </c>
      <c r="B320" s="7" t="s">
        <v>38</v>
      </c>
      <c r="C320" s="7" t="s">
        <v>1401</v>
      </c>
      <c r="D320" s="7" t="s">
        <v>1402</v>
      </c>
      <c r="E320" s="8">
        <v>-3.9775450409999999</v>
      </c>
      <c r="F320" s="9">
        <v>-1.8942866259</v>
      </c>
      <c r="G320" s="7" t="s">
        <v>1403</v>
      </c>
      <c r="H320" s="7" t="s">
        <v>1404</v>
      </c>
      <c r="I320" s="7" t="s">
        <v>1405</v>
      </c>
    </row>
    <row r="321" spans="1:9" x14ac:dyDescent="0.15">
      <c r="A321" s="7" t="s">
        <v>1392</v>
      </c>
      <c r="B321" s="7" t="s">
        <v>23</v>
      </c>
      <c r="C321" s="7" t="s">
        <v>1406</v>
      </c>
      <c r="D321" s="7" t="s">
        <v>1407</v>
      </c>
      <c r="E321" s="8">
        <v>-3.7417369379999998</v>
      </c>
      <c r="F321" s="9">
        <v>-1.7080373024</v>
      </c>
      <c r="G321" s="7" t="s">
        <v>1398</v>
      </c>
      <c r="H321" s="7" t="s">
        <v>1399</v>
      </c>
      <c r="I321" s="7" t="s">
        <v>1408</v>
      </c>
    </row>
    <row r="322" spans="1:9" x14ac:dyDescent="0.15">
      <c r="A322" s="7" t="s">
        <v>1392</v>
      </c>
      <c r="B322" s="7" t="s">
        <v>29</v>
      </c>
      <c r="C322" s="7" t="s">
        <v>1409</v>
      </c>
      <c r="D322" s="7" t="s">
        <v>1410</v>
      </c>
      <c r="E322" s="8">
        <v>-3.1802197859999999</v>
      </c>
      <c r="F322" s="9">
        <v>-1.3239580685000001</v>
      </c>
      <c r="G322" s="7" t="s">
        <v>1411</v>
      </c>
      <c r="H322" s="7" t="s">
        <v>1412</v>
      </c>
      <c r="I322" s="7" t="s">
        <v>1413</v>
      </c>
    </row>
    <row r="323" spans="1:9" x14ac:dyDescent="0.15">
      <c r="A323" s="7" t="s">
        <v>1392</v>
      </c>
      <c r="B323" s="7" t="s">
        <v>29</v>
      </c>
      <c r="C323" s="7" t="s">
        <v>1414</v>
      </c>
      <c r="D323" s="7" t="s">
        <v>1415</v>
      </c>
      <c r="E323" s="8">
        <v>-3.1772493560999999</v>
      </c>
      <c r="F323" s="9">
        <v>-1.3239580685000001</v>
      </c>
      <c r="G323" s="7" t="s">
        <v>1416</v>
      </c>
      <c r="H323" s="7" t="s">
        <v>1417</v>
      </c>
      <c r="I323" s="7" t="s">
        <v>1418</v>
      </c>
    </row>
    <row r="324" spans="1:9" x14ac:dyDescent="0.15">
      <c r="A324" s="7" t="s">
        <v>1392</v>
      </c>
      <c r="B324" s="7" t="s">
        <v>38</v>
      </c>
      <c r="C324" s="7" t="s">
        <v>1419</v>
      </c>
      <c r="D324" s="7" t="s">
        <v>1420</v>
      </c>
      <c r="E324" s="8">
        <v>-3.1670687791000001</v>
      </c>
      <c r="F324" s="9">
        <v>-1.3178935700000001</v>
      </c>
      <c r="G324" s="7" t="s">
        <v>1421</v>
      </c>
      <c r="H324" s="7" t="s">
        <v>1422</v>
      </c>
      <c r="I324" s="7" t="s">
        <v>1423</v>
      </c>
    </row>
    <row r="325" spans="1:9" x14ac:dyDescent="0.15">
      <c r="A325" s="7" t="s">
        <v>1392</v>
      </c>
      <c r="B325" s="7" t="s">
        <v>23</v>
      </c>
      <c r="C325" s="7" t="s">
        <v>1424</v>
      </c>
      <c r="D325" s="7" t="s">
        <v>1425</v>
      </c>
      <c r="E325" s="8">
        <v>-2.9751865522999998</v>
      </c>
      <c r="F325" s="9">
        <v>-1.1869511978</v>
      </c>
      <c r="G325" s="7" t="s">
        <v>1426</v>
      </c>
      <c r="H325" s="7" t="s">
        <v>1427</v>
      </c>
      <c r="I325" s="7" t="s">
        <v>294</v>
      </c>
    </row>
    <row r="326" spans="1:9" x14ac:dyDescent="0.15">
      <c r="A326" s="7" t="s">
        <v>1392</v>
      </c>
      <c r="B326" s="7" t="s">
        <v>23</v>
      </c>
      <c r="C326" s="7" t="s">
        <v>1428</v>
      </c>
      <c r="D326" s="7" t="s">
        <v>1429</v>
      </c>
      <c r="E326" s="8">
        <v>-2.8036044368000002</v>
      </c>
      <c r="F326" s="9">
        <v>-1.0513392408</v>
      </c>
      <c r="G326" s="7" t="s">
        <v>1430</v>
      </c>
      <c r="H326" s="7" t="s">
        <v>1431</v>
      </c>
      <c r="I326" s="7" t="s">
        <v>1432</v>
      </c>
    </row>
    <row r="327" spans="1:9" x14ac:dyDescent="0.15">
      <c r="A327" s="7" t="s">
        <v>1392</v>
      </c>
      <c r="B327" s="7" t="s">
        <v>38</v>
      </c>
      <c r="C327" s="7" t="s">
        <v>1433</v>
      </c>
      <c r="D327" s="7" t="s">
        <v>1434</v>
      </c>
      <c r="E327" s="8">
        <v>-2.6955512563999999</v>
      </c>
      <c r="F327" s="9">
        <v>-0.98163105240000004</v>
      </c>
      <c r="G327" s="7" t="s">
        <v>1435</v>
      </c>
      <c r="H327" s="7" t="s">
        <v>1436</v>
      </c>
      <c r="I327" s="7" t="s">
        <v>1437</v>
      </c>
    </row>
    <row r="328" spans="1:9" x14ac:dyDescent="0.15">
      <c r="A328" s="7" t="s">
        <v>1392</v>
      </c>
      <c r="B328" s="7" t="s">
        <v>38</v>
      </c>
      <c r="C328" s="7" t="s">
        <v>1438</v>
      </c>
      <c r="D328" s="7" t="s">
        <v>1439</v>
      </c>
      <c r="E328" s="8">
        <v>-2.4607161582999999</v>
      </c>
      <c r="F328" s="9">
        <v>-0.82495653130000002</v>
      </c>
      <c r="G328" s="7" t="s">
        <v>1440</v>
      </c>
      <c r="H328" s="7" t="s">
        <v>1441</v>
      </c>
      <c r="I328" s="7" t="s">
        <v>144</v>
      </c>
    </row>
    <row r="329" spans="1:9" x14ac:dyDescent="0.15">
      <c r="A329" s="7" t="s">
        <v>1392</v>
      </c>
      <c r="B329" s="7" t="s">
        <v>29</v>
      </c>
      <c r="C329" s="7" t="s">
        <v>1442</v>
      </c>
      <c r="D329" s="7" t="s">
        <v>1443</v>
      </c>
      <c r="E329" s="8">
        <v>-2.4053830314</v>
      </c>
      <c r="F329" s="9">
        <v>-0.79040701040000005</v>
      </c>
      <c r="G329" s="7" t="s">
        <v>1444</v>
      </c>
      <c r="H329" s="7" t="s">
        <v>1445</v>
      </c>
      <c r="I329" s="7" t="s">
        <v>1446</v>
      </c>
    </row>
    <row r="330" spans="1:9" x14ac:dyDescent="0.15">
      <c r="A330" s="7" t="s">
        <v>1392</v>
      </c>
      <c r="B330" s="7" t="s">
        <v>38</v>
      </c>
      <c r="C330" s="7" t="s">
        <v>1447</v>
      </c>
      <c r="D330" s="7" t="s">
        <v>1448</v>
      </c>
      <c r="E330" s="8">
        <v>-2.3742532425</v>
      </c>
      <c r="F330" s="9">
        <v>-0.76970399789999999</v>
      </c>
      <c r="G330" s="7" t="s">
        <v>1449</v>
      </c>
      <c r="H330" s="7" t="s">
        <v>1450</v>
      </c>
      <c r="I330" s="7" t="s">
        <v>1451</v>
      </c>
    </row>
    <row r="331" spans="1:9" x14ac:dyDescent="0.15">
      <c r="A331" s="7" t="s">
        <v>1392</v>
      </c>
      <c r="B331" s="7" t="s">
        <v>29</v>
      </c>
      <c r="C331" s="7" t="s">
        <v>1452</v>
      </c>
      <c r="D331" s="7" t="s">
        <v>1453</v>
      </c>
      <c r="E331" s="8">
        <v>-2.31231111</v>
      </c>
      <c r="F331" s="9">
        <v>-0.72935086029999996</v>
      </c>
      <c r="G331" s="7" t="s">
        <v>1454</v>
      </c>
      <c r="H331" s="7" t="s">
        <v>1455</v>
      </c>
      <c r="I331" s="7" t="s">
        <v>1456</v>
      </c>
    </row>
    <row r="332" spans="1:9" x14ac:dyDescent="0.15">
      <c r="A332" s="7" t="s">
        <v>1392</v>
      </c>
      <c r="B332" s="7" t="s">
        <v>38</v>
      </c>
      <c r="C332" s="7" t="s">
        <v>1457</v>
      </c>
      <c r="D332" s="7" t="s">
        <v>1458</v>
      </c>
      <c r="E332" s="8">
        <v>-2.2566423840000001</v>
      </c>
      <c r="F332" s="9">
        <v>-0.70289329310000004</v>
      </c>
      <c r="G332" s="7" t="s">
        <v>1459</v>
      </c>
      <c r="H332" s="7" t="s">
        <v>1460</v>
      </c>
      <c r="I332" s="7" t="s">
        <v>715</v>
      </c>
    </row>
    <row r="333" spans="1:9" x14ac:dyDescent="0.15">
      <c r="A333" s="7" t="s">
        <v>1392</v>
      </c>
      <c r="B333" s="7" t="s">
        <v>38</v>
      </c>
      <c r="C333" s="7" t="s">
        <v>1461</v>
      </c>
      <c r="D333" s="7" t="s">
        <v>1462</v>
      </c>
      <c r="E333" s="8">
        <v>-2.2566423840000001</v>
      </c>
      <c r="F333" s="9">
        <v>-0.70289329310000004</v>
      </c>
      <c r="G333" s="7" t="s">
        <v>1463</v>
      </c>
      <c r="H333" s="7" t="s">
        <v>1464</v>
      </c>
      <c r="I333" s="7" t="s">
        <v>715</v>
      </c>
    </row>
    <row r="334" spans="1:9" x14ac:dyDescent="0.15">
      <c r="A334" s="7" t="s">
        <v>1392</v>
      </c>
      <c r="B334" s="7" t="s">
        <v>23</v>
      </c>
      <c r="C334" s="7" t="s">
        <v>1465</v>
      </c>
      <c r="D334" s="7" t="s">
        <v>1466</v>
      </c>
      <c r="E334" s="8">
        <v>-2.1502690844000001</v>
      </c>
      <c r="F334" s="9">
        <v>-0.63041351050000005</v>
      </c>
      <c r="G334" s="7" t="s">
        <v>1467</v>
      </c>
      <c r="H334" s="7" t="s">
        <v>1468</v>
      </c>
      <c r="I334" s="7" t="s">
        <v>1383</v>
      </c>
    </row>
    <row r="335" spans="1:9" x14ac:dyDescent="0.15">
      <c r="A335" s="7" t="s">
        <v>1392</v>
      </c>
      <c r="B335" s="7" t="s">
        <v>29</v>
      </c>
      <c r="C335" s="7" t="s">
        <v>1469</v>
      </c>
      <c r="D335" s="7" t="s">
        <v>1470</v>
      </c>
      <c r="E335" s="8">
        <v>-2.0336343659999998</v>
      </c>
      <c r="F335" s="9">
        <v>-0.55422193990000002</v>
      </c>
      <c r="G335" s="7" t="s">
        <v>1471</v>
      </c>
      <c r="H335" s="7" t="s">
        <v>1472</v>
      </c>
      <c r="I335" s="7" t="s">
        <v>1473</v>
      </c>
    </row>
    <row r="336" spans="1:9" x14ac:dyDescent="0.15">
      <c r="A336" s="7" t="s">
        <v>1392</v>
      </c>
      <c r="B336" s="7" t="s">
        <v>38</v>
      </c>
      <c r="C336" s="7" t="s">
        <v>1474</v>
      </c>
      <c r="D336" s="7" t="s">
        <v>1475</v>
      </c>
      <c r="E336" s="8">
        <v>-2.0130427647000002</v>
      </c>
      <c r="F336" s="9">
        <v>-0.54128589719999998</v>
      </c>
      <c r="G336" s="7" t="s">
        <v>1476</v>
      </c>
      <c r="H336" s="7" t="s">
        <v>1477</v>
      </c>
      <c r="I336" s="7" t="s">
        <v>987</v>
      </c>
    </row>
    <row r="337" spans="1:9" x14ac:dyDescent="0.15">
      <c r="A337" s="7" t="s">
        <v>1478</v>
      </c>
      <c r="B337" s="7" t="s">
        <v>29</v>
      </c>
      <c r="C337" s="7" t="s">
        <v>1479</v>
      </c>
      <c r="D337" s="7" t="s">
        <v>1480</v>
      </c>
      <c r="E337" s="8">
        <v>-5.6213641948999999</v>
      </c>
      <c r="F337" s="9">
        <v>-2.9214870682999998</v>
      </c>
      <c r="G337" s="7" t="s">
        <v>1481</v>
      </c>
      <c r="H337" s="7" t="s">
        <v>1482</v>
      </c>
      <c r="I337" s="7" t="s">
        <v>1483</v>
      </c>
    </row>
    <row r="338" spans="1:9" x14ac:dyDescent="0.15">
      <c r="A338" s="7" t="s">
        <v>1484</v>
      </c>
      <c r="B338" s="7" t="s">
        <v>29</v>
      </c>
      <c r="C338" s="7" t="s">
        <v>1479</v>
      </c>
      <c r="D338" s="7" t="s">
        <v>1480</v>
      </c>
      <c r="E338" s="8">
        <v>-5.6213641948999999</v>
      </c>
      <c r="F338" s="9">
        <v>-2.9214870682999998</v>
      </c>
      <c r="G338" s="7" t="s">
        <v>1485</v>
      </c>
      <c r="H338" s="7" t="s">
        <v>1486</v>
      </c>
      <c r="I338" s="7" t="s">
        <v>1487</v>
      </c>
    </row>
    <row r="339" spans="1:9" x14ac:dyDescent="0.15">
      <c r="A339" s="7" t="s">
        <v>1484</v>
      </c>
      <c r="B339" s="7" t="s">
        <v>29</v>
      </c>
      <c r="C339" s="7" t="s">
        <v>1488</v>
      </c>
      <c r="D339" s="7" t="s">
        <v>1489</v>
      </c>
      <c r="E339" s="8">
        <v>-5.1717070312000004</v>
      </c>
      <c r="F339" s="9">
        <v>-2.6857097246000001</v>
      </c>
      <c r="G339" s="7" t="s">
        <v>1490</v>
      </c>
      <c r="H339" s="7" t="s">
        <v>1491</v>
      </c>
      <c r="I339" s="7" t="s">
        <v>1492</v>
      </c>
    </row>
    <row r="340" spans="1:9" x14ac:dyDescent="0.15">
      <c r="A340" s="7" t="s">
        <v>1484</v>
      </c>
      <c r="B340" s="7" t="s">
        <v>38</v>
      </c>
      <c r="C340" s="7" t="s">
        <v>1493</v>
      </c>
      <c r="D340" s="7" t="s">
        <v>1494</v>
      </c>
      <c r="E340" s="8">
        <v>-4.2479866770000001</v>
      </c>
      <c r="F340" s="9">
        <v>-2.0749185894000002</v>
      </c>
      <c r="G340" s="7" t="s">
        <v>1495</v>
      </c>
      <c r="H340" s="7" t="s">
        <v>1496</v>
      </c>
      <c r="I340" s="7" t="s">
        <v>1497</v>
      </c>
    </row>
    <row r="341" spans="1:9" x14ac:dyDescent="0.15">
      <c r="A341" s="7" t="s">
        <v>1484</v>
      </c>
      <c r="B341" s="7" t="s">
        <v>94</v>
      </c>
      <c r="C341" s="7" t="s">
        <v>1498</v>
      </c>
      <c r="D341" s="7" t="s">
        <v>1499</v>
      </c>
      <c r="E341" s="8">
        <v>-3.4568184397000001</v>
      </c>
      <c r="F341" s="9">
        <v>-1.5061855898000001</v>
      </c>
      <c r="G341" s="7" t="s">
        <v>1500</v>
      </c>
      <c r="H341" s="7" t="s">
        <v>1501</v>
      </c>
      <c r="I341" s="7" t="s">
        <v>1502</v>
      </c>
    </row>
    <row r="342" spans="1:9" x14ac:dyDescent="0.15">
      <c r="A342" s="7" t="s">
        <v>1484</v>
      </c>
      <c r="B342" s="7" t="s">
        <v>10</v>
      </c>
      <c r="C342" s="7" t="s">
        <v>1503</v>
      </c>
      <c r="D342" s="7" t="s">
        <v>1504</v>
      </c>
      <c r="E342" s="8">
        <v>-3.0293115427999999</v>
      </c>
      <c r="F342" s="9">
        <v>-1.2280345829999999</v>
      </c>
      <c r="G342" s="7" t="s">
        <v>1505</v>
      </c>
      <c r="H342" s="7" t="s">
        <v>1506</v>
      </c>
      <c r="I342" s="7" t="s">
        <v>1507</v>
      </c>
    </row>
    <row r="343" spans="1:9" x14ac:dyDescent="0.15">
      <c r="A343" s="7" t="s">
        <v>1484</v>
      </c>
      <c r="B343" s="7" t="s">
        <v>38</v>
      </c>
      <c r="C343" s="7" t="s">
        <v>1508</v>
      </c>
      <c r="D343" s="7" t="s">
        <v>1509</v>
      </c>
      <c r="E343" s="8">
        <v>-3.0272963418000001</v>
      </c>
      <c r="F343" s="9">
        <v>-1.2280345829999999</v>
      </c>
      <c r="G343" s="7" t="s">
        <v>1510</v>
      </c>
      <c r="H343" s="7" t="s">
        <v>1511</v>
      </c>
      <c r="I343" s="7" t="s">
        <v>1512</v>
      </c>
    </row>
    <row r="344" spans="1:9" x14ac:dyDescent="0.15">
      <c r="A344" s="7" t="s">
        <v>1484</v>
      </c>
      <c r="B344" s="7" t="s">
        <v>94</v>
      </c>
      <c r="C344" s="7" t="s">
        <v>1513</v>
      </c>
      <c r="D344" s="7" t="s">
        <v>1514</v>
      </c>
      <c r="E344" s="8">
        <v>-2.7978192294999999</v>
      </c>
      <c r="F344" s="9">
        <v>-1.0510865220000001</v>
      </c>
      <c r="G344" s="7" t="s">
        <v>1515</v>
      </c>
      <c r="H344" s="7" t="s">
        <v>1516</v>
      </c>
      <c r="I344" s="7" t="s">
        <v>638</v>
      </c>
    </row>
    <row r="345" spans="1:9" x14ac:dyDescent="0.15">
      <c r="A345" s="7" t="s">
        <v>1484</v>
      </c>
      <c r="B345" s="7" t="s">
        <v>29</v>
      </c>
      <c r="C345" s="7" t="s">
        <v>1517</v>
      </c>
      <c r="D345" s="7" t="s">
        <v>1518</v>
      </c>
      <c r="E345" s="8">
        <v>-2.7226101576000001</v>
      </c>
      <c r="F345" s="9">
        <v>-0.99941640939999998</v>
      </c>
      <c r="G345" s="7" t="s">
        <v>1519</v>
      </c>
      <c r="H345" s="7" t="s">
        <v>1520</v>
      </c>
      <c r="I345" s="7" t="s">
        <v>1521</v>
      </c>
    </row>
    <row r="346" spans="1:9" x14ac:dyDescent="0.15">
      <c r="A346" s="7" t="s">
        <v>1484</v>
      </c>
      <c r="B346" s="7" t="s">
        <v>38</v>
      </c>
      <c r="C346" s="7" t="s">
        <v>1522</v>
      </c>
      <c r="D346" s="7" t="s">
        <v>1523</v>
      </c>
      <c r="E346" s="8">
        <v>-2.7103363179</v>
      </c>
      <c r="F346" s="9">
        <v>-0.9923189657</v>
      </c>
      <c r="G346" s="7" t="s">
        <v>1524</v>
      </c>
      <c r="H346" s="7" t="s">
        <v>1525</v>
      </c>
      <c r="I346" s="7" t="s">
        <v>934</v>
      </c>
    </row>
    <row r="347" spans="1:9" x14ac:dyDescent="0.15">
      <c r="A347" s="7" t="s">
        <v>1484</v>
      </c>
      <c r="B347" s="7" t="s">
        <v>23</v>
      </c>
      <c r="C347" s="7" t="s">
        <v>1526</v>
      </c>
      <c r="D347" s="7" t="s">
        <v>1527</v>
      </c>
      <c r="E347" s="8">
        <v>-2.5698500789000001</v>
      </c>
      <c r="F347" s="9">
        <v>-0.89676612879999995</v>
      </c>
      <c r="G347" s="7" t="s">
        <v>1528</v>
      </c>
      <c r="H347" s="7" t="s">
        <v>1529</v>
      </c>
      <c r="I347" s="7" t="s">
        <v>665</v>
      </c>
    </row>
    <row r="348" spans="1:9" x14ac:dyDescent="0.15">
      <c r="A348" s="7" t="s">
        <v>1484</v>
      </c>
      <c r="B348" s="7" t="s">
        <v>38</v>
      </c>
      <c r="C348" s="7" t="s">
        <v>1530</v>
      </c>
      <c r="D348" s="7" t="s">
        <v>1531</v>
      </c>
      <c r="E348" s="8">
        <v>-2.5698500789000001</v>
      </c>
      <c r="F348" s="9">
        <v>-0.89676612879999995</v>
      </c>
      <c r="G348" s="7" t="s">
        <v>1532</v>
      </c>
      <c r="H348" s="7" t="s">
        <v>1533</v>
      </c>
      <c r="I348" s="7" t="s">
        <v>665</v>
      </c>
    </row>
    <row r="349" spans="1:9" x14ac:dyDescent="0.15">
      <c r="A349" s="7" t="s">
        <v>1484</v>
      </c>
      <c r="B349" s="7" t="s">
        <v>38</v>
      </c>
      <c r="C349" s="7" t="s">
        <v>1534</v>
      </c>
      <c r="D349" s="7" t="s">
        <v>1535</v>
      </c>
      <c r="E349" s="8">
        <v>-2.5272687620999998</v>
      </c>
      <c r="F349" s="9">
        <v>-0.86788608980000004</v>
      </c>
      <c r="G349" s="7" t="s">
        <v>1536</v>
      </c>
      <c r="H349" s="7" t="s">
        <v>1537</v>
      </c>
      <c r="I349" s="7" t="s">
        <v>1538</v>
      </c>
    </row>
    <row r="350" spans="1:9" x14ac:dyDescent="0.15">
      <c r="A350" s="7" t="s">
        <v>1484</v>
      </c>
      <c r="B350" s="7" t="s">
        <v>10</v>
      </c>
      <c r="C350" s="7" t="s">
        <v>1539</v>
      </c>
      <c r="D350" s="7" t="s">
        <v>1540</v>
      </c>
      <c r="E350" s="8">
        <v>-2.4167867405000001</v>
      </c>
      <c r="F350" s="9">
        <v>-0.79855145849999998</v>
      </c>
      <c r="G350" s="7" t="s">
        <v>1505</v>
      </c>
      <c r="H350" s="7" t="s">
        <v>1506</v>
      </c>
      <c r="I350" s="7" t="s">
        <v>1541</v>
      </c>
    </row>
    <row r="351" spans="1:9" x14ac:dyDescent="0.15">
      <c r="A351" s="7" t="s">
        <v>1484</v>
      </c>
      <c r="B351" s="7" t="s">
        <v>29</v>
      </c>
      <c r="C351" s="7" t="s">
        <v>1542</v>
      </c>
      <c r="D351" s="7" t="s">
        <v>1543</v>
      </c>
      <c r="E351" s="8">
        <v>-2.3074148998999999</v>
      </c>
      <c r="F351" s="9">
        <v>-0.72826122920000003</v>
      </c>
      <c r="G351" s="7" t="s">
        <v>1544</v>
      </c>
      <c r="H351" s="7" t="s">
        <v>1545</v>
      </c>
      <c r="I351" s="7" t="s">
        <v>1546</v>
      </c>
    </row>
    <row r="352" spans="1:9" x14ac:dyDescent="0.15">
      <c r="A352" s="7" t="s">
        <v>1484</v>
      </c>
      <c r="B352" s="7" t="s">
        <v>38</v>
      </c>
      <c r="C352" s="7" t="s">
        <v>1547</v>
      </c>
      <c r="D352" s="7" t="s">
        <v>1548</v>
      </c>
      <c r="E352" s="8">
        <v>-2.2200106407</v>
      </c>
      <c r="F352" s="9">
        <v>-0.6787700955</v>
      </c>
      <c r="G352" s="7" t="s">
        <v>1549</v>
      </c>
      <c r="H352" s="7" t="s">
        <v>1550</v>
      </c>
      <c r="I352" s="7" t="s">
        <v>1551</v>
      </c>
    </row>
    <row r="353" spans="1:9" x14ac:dyDescent="0.15">
      <c r="A353" s="7" t="s">
        <v>1484</v>
      </c>
      <c r="B353" s="7" t="s">
        <v>94</v>
      </c>
      <c r="C353" s="7" t="s">
        <v>1552</v>
      </c>
      <c r="D353" s="7" t="s">
        <v>1553</v>
      </c>
      <c r="E353" s="8">
        <v>-2.1845760928</v>
      </c>
      <c r="F353" s="9">
        <v>-0.65482727829999998</v>
      </c>
      <c r="G353" s="7" t="s">
        <v>1554</v>
      </c>
      <c r="H353" s="7" t="s">
        <v>1555</v>
      </c>
      <c r="I353" s="7" t="s">
        <v>972</v>
      </c>
    </row>
    <row r="354" spans="1:9" x14ac:dyDescent="0.15">
      <c r="A354" s="7" t="s">
        <v>1484</v>
      </c>
      <c r="B354" s="7" t="s">
        <v>10</v>
      </c>
      <c r="C354" s="7" t="s">
        <v>1556</v>
      </c>
      <c r="D354" s="7" t="s">
        <v>1557</v>
      </c>
      <c r="E354" s="8">
        <v>-2.1502690844000001</v>
      </c>
      <c r="F354" s="9">
        <v>-0.63041351050000005</v>
      </c>
      <c r="G354" s="7" t="s">
        <v>1505</v>
      </c>
      <c r="H354" s="7" t="s">
        <v>1506</v>
      </c>
      <c r="I354" s="7" t="s">
        <v>1383</v>
      </c>
    </row>
    <row r="355" spans="1:9" x14ac:dyDescent="0.15">
      <c r="A355" s="7" t="s">
        <v>1558</v>
      </c>
      <c r="B355" s="7" t="s">
        <v>23</v>
      </c>
      <c r="C355" s="7" t="s">
        <v>1559</v>
      </c>
      <c r="D355" s="7" t="s">
        <v>1560</v>
      </c>
      <c r="E355" s="8">
        <v>-5.4870380438000002</v>
      </c>
      <c r="F355" s="9">
        <v>-2.8426782451000001</v>
      </c>
      <c r="G355" s="7" t="s">
        <v>1561</v>
      </c>
      <c r="H355" s="7" t="s">
        <v>1562</v>
      </c>
      <c r="I355" s="7" t="s">
        <v>1098</v>
      </c>
    </row>
    <row r="356" spans="1:9" x14ac:dyDescent="0.15">
      <c r="A356" s="7" t="s">
        <v>1563</v>
      </c>
      <c r="B356" s="7" t="s">
        <v>23</v>
      </c>
      <c r="C356" s="7" t="s">
        <v>1559</v>
      </c>
      <c r="D356" s="7" t="s">
        <v>1560</v>
      </c>
      <c r="E356" s="8">
        <v>-5.4870380438000002</v>
      </c>
      <c r="F356" s="9">
        <v>-2.8426782451000001</v>
      </c>
      <c r="G356" s="7" t="s">
        <v>1564</v>
      </c>
      <c r="H356" s="7" t="s">
        <v>1565</v>
      </c>
      <c r="I356" s="7" t="s">
        <v>1566</v>
      </c>
    </row>
    <row r="357" spans="1:9" x14ac:dyDescent="0.15">
      <c r="A357" s="7" t="s">
        <v>1563</v>
      </c>
      <c r="B357" s="7" t="s">
        <v>23</v>
      </c>
      <c r="C357" s="7" t="s">
        <v>1567</v>
      </c>
      <c r="D357" s="7" t="s">
        <v>1568</v>
      </c>
      <c r="E357" s="8">
        <v>-5.4225382179999997</v>
      </c>
      <c r="F357" s="9">
        <v>-2.8159284268000002</v>
      </c>
      <c r="G357" s="7" t="s">
        <v>1569</v>
      </c>
      <c r="H357" s="7" t="s">
        <v>1570</v>
      </c>
      <c r="I357" s="7" t="s">
        <v>1571</v>
      </c>
    </row>
    <row r="358" spans="1:9" x14ac:dyDescent="0.15">
      <c r="A358" s="7" t="s">
        <v>1572</v>
      </c>
      <c r="B358" s="7" t="s">
        <v>23</v>
      </c>
      <c r="C358" s="7" t="s">
        <v>1573</v>
      </c>
      <c r="D358" s="7" t="s">
        <v>1574</v>
      </c>
      <c r="E358" s="8">
        <v>-5.3809084722999998</v>
      </c>
      <c r="F358" s="9">
        <v>-2.8010066626999999</v>
      </c>
      <c r="G358" s="7" t="s">
        <v>1575</v>
      </c>
      <c r="H358" s="7" t="s">
        <v>1576</v>
      </c>
      <c r="I358" s="7" t="s">
        <v>1483</v>
      </c>
    </row>
    <row r="359" spans="1:9" x14ac:dyDescent="0.15">
      <c r="A359" s="7" t="s">
        <v>1577</v>
      </c>
      <c r="B359" s="7" t="s">
        <v>23</v>
      </c>
      <c r="C359" s="7" t="s">
        <v>1573</v>
      </c>
      <c r="D359" s="7" t="s">
        <v>1574</v>
      </c>
      <c r="E359" s="8">
        <v>-5.3809084722999998</v>
      </c>
      <c r="F359" s="9">
        <v>-2.8010066626999999</v>
      </c>
      <c r="G359" s="7" t="s">
        <v>1578</v>
      </c>
      <c r="H359" s="7" t="s">
        <v>1579</v>
      </c>
      <c r="I359" s="7" t="s">
        <v>1580</v>
      </c>
    </row>
    <row r="360" spans="1:9" x14ac:dyDescent="0.15">
      <c r="A360" s="7" t="s">
        <v>1577</v>
      </c>
      <c r="B360" s="7" t="s">
        <v>23</v>
      </c>
      <c r="C360" s="7" t="s">
        <v>1581</v>
      </c>
      <c r="D360" s="7" t="s">
        <v>1582</v>
      </c>
      <c r="E360" s="8">
        <v>-5.1147503210999998</v>
      </c>
      <c r="F360" s="9">
        <v>-2.6347433782</v>
      </c>
      <c r="G360" s="7" t="s">
        <v>1583</v>
      </c>
      <c r="H360" s="7" t="s">
        <v>1584</v>
      </c>
      <c r="I360" s="7" t="s">
        <v>1585</v>
      </c>
    </row>
    <row r="361" spans="1:9" x14ac:dyDescent="0.15">
      <c r="A361" s="7" t="s">
        <v>1577</v>
      </c>
      <c r="B361" s="7" t="s">
        <v>23</v>
      </c>
      <c r="C361" s="7" t="s">
        <v>1586</v>
      </c>
      <c r="D361" s="7" t="s">
        <v>1587</v>
      </c>
      <c r="E361" s="8">
        <v>-5.0666705180999996</v>
      </c>
      <c r="F361" s="9">
        <v>-2.6140792180000001</v>
      </c>
      <c r="G361" s="7" t="s">
        <v>1588</v>
      </c>
      <c r="H361" s="7" t="s">
        <v>1589</v>
      </c>
      <c r="I361" s="7" t="s">
        <v>1590</v>
      </c>
    </row>
    <row r="362" spans="1:9" x14ac:dyDescent="0.15">
      <c r="A362" s="7" t="s">
        <v>1577</v>
      </c>
      <c r="B362" s="7" t="s">
        <v>23</v>
      </c>
      <c r="C362" s="7" t="s">
        <v>1591</v>
      </c>
      <c r="D362" s="7" t="s">
        <v>1592</v>
      </c>
      <c r="E362" s="8">
        <v>-5.0530145010999998</v>
      </c>
      <c r="F362" s="9">
        <v>-2.6140792180000001</v>
      </c>
      <c r="G362" s="7" t="s">
        <v>1593</v>
      </c>
      <c r="H362" s="7" t="s">
        <v>1594</v>
      </c>
      <c r="I362" s="7" t="s">
        <v>1595</v>
      </c>
    </row>
    <row r="363" spans="1:9" x14ac:dyDescent="0.15">
      <c r="A363" s="7" t="s">
        <v>1577</v>
      </c>
      <c r="B363" s="7" t="s">
        <v>23</v>
      </c>
      <c r="C363" s="7" t="s">
        <v>1596</v>
      </c>
      <c r="D363" s="7" t="s">
        <v>1597</v>
      </c>
      <c r="E363" s="8">
        <v>-4.7403348957000002</v>
      </c>
      <c r="F363" s="9">
        <v>-2.4263888702999998</v>
      </c>
      <c r="G363" s="7" t="s">
        <v>1598</v>
      </c>
      <c r="H363" s="7" t="s">
        <v>1599</v>
      </c>
      <c r="I363" s="7" t="s">
        <v>1600</v>
      </c>
    </row>
    <row r="364" spans="1:9" x14ac:dyDescent="0.15">
      <c r="A364" s="7" t="s">
        <v>1577</v>
      </c>
      <c r="B364" s="7" t="s">
        <v>23</v>
      </c>
      <c r="C364" s="7" t="s">
        <v>1601</v>
      </c>
      <c r="D364" s="7" t="s">
        <v>1602</v>
      </c>
      <c r="E364" s="8">
        <v>-4.6339119592999998</v>
      </c>
      <c r="F364" s="9">
        <v>-2.3474870075999998</v>
      </c>
      <c r="G364" s="7" t="s">
        <v>1603</v>
      </c>
      <c r="H364" s="7" t="s">
        <v>1604</v>
      </c>
      <c r="I364" s="7" t="s">
        <v>1605</v>
      </c>
    </row>
    <row r="365" spans="1:9" x14ac:dyDescent="0.15">
      <c r="A365" s="7" t="s">
        <v>1577</v>
      </c>
      <c r="B365" s="7" t="s">
        <v>23</v>
      </c>
      <c r="C365" s="7" t="s">
        <v>1606</v>
      </c>
      <c r="D365" s="7" t="s">
        <v>1607</v>
      </c>
      <c r="E365" s="8">
        <v>-3.5769271767999999</v>
      </c>
      <c r="F365" s="9">
        <v>-1.5877058127999999</v>
      </c>
      <c r="G365" s="7" t="s">
        <v>1608</v>
      </c>
      <c r="H365" s="7" t="s">
        <v>1609</v>
      </c>
      <c r="I365" s="7" t="s">
        <v>271</v>
      </c>
    </row>
    <row r="366" spans="1:9" x14ac:dyDescent="0.15">
      <c r="A366" s="7" t="s">
        <v>1577</v>
      </c>
      <c r="B366" s="7" t="s">
        <v>23</v>
      </c>
      <c r="C366" s="7" t="s">
        <v>1610</v>
      </c>
      <c r="D366" s="7" t="s">
        <v>1611</v>
      </c>
      <c r="E366" s="8">
        <v>-3.4198726581000001</v>
      </c>
      <c r="F366" s="9">
        <v>-1.4813765717</v>
      </c>
      <c r="G366" s="7" t="s">
        <v>1612</v>
      </c>
      <c r="H366" s="7" t="s">
        <v>1613</v>
      </c>
      <c r="I366" s="7" t="s">
        <v>1614</v>
      </c>
    </row>
    <row r="367" spans="1:9" x14ac:dyDescent="0.15">
      <c r="A367" s="7" t="s">
        <v>1615</v>
      </c>
      <c r="B367" s="7" t="s">
        <v>23</v>
      </c>
      <c r="C367" s="7" t="s">
        <v>1616</v>
      </c>
      <c r="D367" s="7" t="s">
        <v>1617</v>
      </c>
      <c r="E367" s="8">
        <v>-5.3224561789999996</v>
      </c>
      <c r="F367" s="9">
        <v>-2.7499783876000001</v>
      </c>
      <c r="G367" s="7" t="s">
        <v>1618</v>
      </c>
      <c r="H367" s="7" t="s">
        <v>1619</v>
      </c>
      <c r="I367" s="7" t="s">
        <v>1620</v>
      </c>
    </row>
    <row r="368" spans="1:9" x14ac:dyDescent="0.15">
      <c r="A368" s="7" t="s">
        <v>1621</v>
      </c>
      <c r="B368" s="7" t="s">
        <v>23</v>
      </c>
      <c r="C368" s="7" t="s">
        <v>1616</v>
      </c>
      <c r="D368" s="7" t="s">
        <v>1617</v>
      </c>
      <c r="E368" s="8">
        <v>-5.3224561789999996</v>
      </c>
      <c r="F368" s="9">
        <v>-2.7499783876000001</v>
      </c>
      <c r="G368" s="7" t="s">
        <v>1622</v>
      </c>
      <c r="H368" s="7" t="s">
        <v>1623</v>
      </c>
      <c r="I368" s="7" t="s">
        <v>1624</v>
      </c>
    </row>
    <row r="369" spans="1:9" x14ac:dyDescent="0.15">
      <c r="A369" s="7" t="s">
        <v>1621</v>
      </c>
      <c r="B369" s="7" t="s">
        <v>23</v>
      </c>
      <c r="C369" s="7" t="s">
        <v>1625</v>
      </c>
      <c r="D369" s="7" t="s">
        <v>1626</v>
      </c>
      <c r="E369" s="8">
        <v>-3.0008690213999998</v>
      </c>
      <c r="F369" s="9">
        <v>-1.2065424804</v>
      </c>
      <c r="G369" s="7" t="s">
        <v>1627</v>
      </c>
      <c r="H369" s="7" t="s">
        <v>1628</v>
      </c>
      <c r="I369" s="7" t="s">
        <v>1629</v>
      </c>
    </row>
    <row r="370" spans="1:9" x14ac:dyDescent="0.15">
      <c r="A370" s="7" t="s">
        <v>1621</v>
      </c>
      <c r="B370" s="7" t="s">
        <v>23</v>
      </c>
      <c r="C370" s="7" t="s">
        <v>1630</v>
      </c>
      <c r="D370" s="7" t="s">
        <v>1631</v>
      </c>
      <c r="E370" s="8">
        <v>-2.4234359587999998</v>
      </c>
      <c r="F370" s="9">
        <v>-0.80274007830000005</v>
      </c>
      <c r="G370" s="7" t="s">
        <v>1632</v>
      </c>
      <c r="H370" s="7" t="s">
        <v>1633</v>
      </c>
      <c r="I370" s="7" t="s">
        <v>1634</v>
      </c>
    </row>
    <row r="371" spans="1:9" x14ac:dyDescent="0.15">
      <c r="A371" s="7" t="s">
        <v>1621</v>
      </c>
      <c r="B371" s="7" t="s">
        <v>23</v>
      </c>
      <c r="C371" s="7" t="s">
        <v>1635</v>
      </c>
      <c r="D371" s="7" t="s">
        <v>1636</v>
      </c>
      <c r="E371" s="8">
        <v>-2.2892721141000001</v>
      </c>
      <c r="F371" s="9">
        <v>-0.72191664209999995</v>
      </c>
      <c r="G371" s="7" t="s">
        <v>1637</v>
      </c>
      <c r="H371" s="7" t="s">
        <v>1638</v>
      </c>
      <c r="I371" s="7" t="s">
        <v>1639</v>
      </c>
    </row>
    <row r="372" spans="1:9" x14ac:dyDescent="0.15">
      <c r="A372" s="7" t="s">
        <v>1621</v>
      </c>
      <c r="B372" s="7" t="s">
        <v>10</v>
      </c>
      <c r="C372" s="7" t="s">
        <v>1640</v>
      </c>
      <c r="D372" s="7" t="s">
        <v>1641</v>
      </c>
      <c r="E372" s="8">
        <v>-2.2466459321999999</v>
      </c>
      <c r="F372" s="9">
        <v>-0.69709377439999998</v>
      </c>
      <c r="G372" s="7" t="s">
        <v>1642</v>
      </c>
      <c r="H372" s="7" t="s">
        <v>1643</v>
      </c>
      <c r="I372" s="7" t="s">
        <v>1644</v>
      </c>
    </row>
    <row r="373" spans="1:9" x14ac:dyDescent="0.15">
      <c r="A373" s="7" t="s">
        <v>1621</v>
      </c>
      <c r="B373" s="7" t="s">
        <v>23</v>
      </c>
      <c r="C373" s="7" t="s">
        <v>1645</v>
      </c>
      <c r="D373" s="7" t="s">
        <v>1646</v>
      </c>
      <c r="E373" s="8">
        <v>-2.2206714044</v>
      </c>
      <c r="F373" s="9">
        <v>-0.6787700955</v>
      </c>
      <c r="G373" s="7" t="s">
        <v>1647</v>
      </c>
      <c r="H373" s="7" t="s">
        <v>1648</v>
      </c>
      <c r="I373" s="7" t="s">
        <v>1649</v>
      </c>
    </row>
    <row r="374" spans="1:9" x14ac:dyDescent="0.15">
      <c r="A374" s="7" t="s">
        <v>1621</v>
      </c>
      <c r="B374" s="7" t="s">
        <v>23</v>
      </c>
      <c r="C374" s="7" t="s">
        <v>1650</v>
      </c>
      <c r="D374" s="7" t="s">
        <v>1651</v>
      </c>
      <c r="E374" s="8">
        <v>-2.1095533550000001</v>
      </c>
      <c r="F374" s="9">
        <v>-0.60701858500000005</v>
      </c>
      <c r="G374" s="7" t="s">
        <v>1652</v>
      </c>
      <c r="H374" s="7" t="s">
        <v>1653</v>
      </c>
      <c r="I374" s="7" t="s">
        <v>1654</v>
      </c>
    </row>
    <row r="375" spans="1:9" x14ac:dyDescent="0.15">
      <c r="A375" s="7" t="s">
        <v>1621</v>
      </c>
      <c r="B375" s="7" t="s">
        <v>23</v>
      </c>
      <c r="C375" s="7" t="s">
        <v>1655</v>
      </c>
      <c r="D375" s="7" t="s">
        <v>1656</v>
      </c>
      <c r="E375" s="8">
        <v>-2.0996794780000001</v>
      </c>
      <c r="F375" s="9">
        <v>-0.59958245300000002</v>
      </c>
      <c r="G375" s="7" t="s">
        <v>1657</v>
      </c>
      <c r="H375" s="7" t="s">
        <v>1658</v>
      </c>
      <c r="I375" s="7" t="s">
        <v>1659</v>
      </c>
    </row>
    <row r="376" spans="1:9" x14ac:dyDescent="0.15">
      <c r="A376" s="7" t="s">
        <v>1621</v>
      </c>
      <c r="B376" s="7" t="s">
        <v>23</v>
      </c>
      <c r="C376" s="7" t="s">
        <v>1660</v>
      </c>
      <c r="D376" s="7" t="s">
        <v>1661</v>
      </c>
      <c r="E376" s="8">
        <v>-2.0361800885000001</v>
      </c>
      <c r="F376" s="9">
        <v>-0.5549816648</v>
      </c>
      <c r="G376" s="7" t="s">
        <v>1662</v>
      </c>
      <c r="H376" s="7" t="s">
        <v>1663</v>
      </c>
      <c r="I376" s="7" t="s">
        <v>1664</v>
      </c>
    </row>
    <row r="377" spans="1:9" x14ac:dyDescent="0.15">
      <c r="A377" s="7" t="s">
        <v>1621</v>
      </c>
      <c r="B377" s="7" t="s">
        <v>23</v>
      </c>
      <c r="C377" s="7" t="s">
        <v>1665</v>
      </c>
      <c r="D377" s="7" t="s">
        <v>1666</v>
      </c>
      <c r="E377" s="8">
        <v>-2.0042071567000002</v>
      </c>
      <c r="F377" s="9">
        <v>-0.53419795540000004</v>
      </c>
      <c r="G377" s="7" t="s">
        <v>1662</v>
      </c>
      <c r="H377" s="7" t="s">
        <v>1663</v>
      </c>
      <c r="I377" s="7" t="s">
        <v>1667</v>
      </c>
    </row>
    <row r="378" spans="1:9" x14ac:dyDescent="0.15">
      <c r="A378" s="7" t="s">
        <v>1668</v>
      </c>
      <c r="B378" s="7" t="s">
        <v>23</v>
      </c>
      <c r="C378" s="7" t="s">
        <v>1669</v>
      </c>
      <c r="D378" s="7" t="s">
        <v>1670</v>
      </c>
      <c r="E378" s="8">
        <v>-5.3143909957000002</v>
      </c>
      <c r="F378" s="9">
        <v>-2.7492124429999998</v>
      </c>
      <c r="G378" s="7" t="s">
        <v>1671</v>
      </c>
      <c r="H378" s="7" t="s">
        <v>1672</v>
      </c>
      <c r="I378" s="7" t="s">
        <v>1391</v>
      </c>
    </row>
    <row r="379" spans="1:9" x14ac:dyDescent="0.15">
      <c r="A379" s="7" t="s">
        <v>1673</v>
      </c>
      <c r="B379" s="7" t="s">
        <v>23</v>
      </c>
      <c r="C379" s="7" t="s">
        <v>1669</v>
      </c>
      <c r="D379" s="7" t="s">
        <v>1670</v>
      </c>
      <c r="E379" s="8">
        <v>-5.3143909957000002</v>
      </c>
      <c r="F379" s="9">
        <v>-2.7492124429999998</v>
      </c>
      <c r="G379" s="7" t="s">
        <v>1674</v>
      </c>
      <c r="H379" s="7" t="s">
        <v>1675</v>
      </c>
      <c r="I379" s="7" t="s">
        <v>1676</v>
      </c>
    </row>
    <row r="380" spans="1:9" x14ac:dyDescent="0.15">
      <c r="A380" s="7" t="s">
        <v>1673</v>
      </c>
      <c r="B380" s="7" t="s">
        <v>23</v>
      </c>
      <c r="C380" s="7" t="s">
        <v>1677</v>
      </c>
      <c r="D380" s="7" t="s">
        <v>1678</v>
      </c>
      <c r="E380" s="8">
        <v>-4.7743798214000002</v>
      </c>
      <c r="F380" s="9">
        <v>-2.4382172823000001</v>
      </c>
      <c r="G380" s="7" t="s">
        <v>1679</v>
      </c>
      <c r="H380" s="7" t="s">
        <v>1680</v>
      </c>
      <c r="I380" s="7" t="s">
        <v>1681</v>
      </c>
    </row>
    <row r="381" spans="1:9" x14ac:dyDescent="0.15">
      <c r="A381" s="7" t="s">
        <v>1673</v>
      </c>
      <c r="B381" s="7" t="s">
        <v>23</v>
      </c>
      <c r="C381" s="7" t="s">
        <v>1682</v>
      </c>
      <c r="D381" s="7" t="s">
        <v>1683</v>
      </c>
      <c r="E381" s="8">
        <v>-4.7543722265000001</v>
      </c>
      <c r="F381" s="9">
        <v>-2.4363482887000001</v>
      </c>
      <c r="G381" s="7" t="s">
        <v>1684</v>
      </c>
      <c r="H381" s="7" t="s">
        <v>1685</v>
      </c>
      <c r="I381" s="7" t="s">
        <v>1686</v>
      </c>
    </row>
    <row r="382" spans="1:9" x14ac:dyDescent="0.15">
      <c r="A382" s="7" t="s">
        <v>1673</v>
      </c>
      <c r="B382" s="7" t="s">
        <v>23</v>
      </c>
      <c r="C382" s="7" t="s">
        <v>1687</v>
      </c>
      <c r="D382" s="7" t="s">
        <v>1688</v>
      </c>
      <c r="E382" s="8">
        <v>-4.5819768318999996</v>
      </c>
      <c r="F382" s="9">
        <v>-2.3068328905</v>
      </c>
      <c r="G382" s="7" t="s">
        <v>1689</v>
      </c>
      <c r="H382" s="7" t="s">
        <v>1690</v>
      </c>
      <c r="I382" s="7" t="s">
        <v>1691</v>
      </c>
    </row>
    <row r="383" spans="1:9" x14ac:dyDescent="0.15">
      <c r="A383" s="7" t="s">
        <v>1673</v>
      </c>
      <c r="B383" s="7" t="s">
        <v>23</v>
      </c>
      <c r="C383" s="7" t="s">
        <v>1692</v>
      </c>
      <c r="D383" s="7" t="s">
        <v>1693</v>
      </c>
      <c r="E383" s="8">
        <v>-4.4899388246000003</v>
      </c>
      <c r="F383" s="9">
        <v>-2.2432198776000001</v>
      </c>
      <c r="G383" s="7" t="s">
        <v>1679</v>
      </c>
      <c r="H383" s="7" t="s">
        <v>1680</v>
      </c>
      <c r="I383" s="7" t="s">
        <v>1694</v>
      </c>
    </row>
    <row r="384" spans="1:9" x14ac:dyDescent="0.15">
      <c r="A384" s="7" t="s">
        <v>1673</v>
      </c>
      <c r="B384" s="7" t="s">
        <v>23</v>
      </c>
      <c r="C384" s="7" t="s">
        <v>1695</v>
      </c>
      <c r="D384" s="7" t="s">
        <v>1696</v>
      </c>
      <c r="E384" s="8">
        <v>-4.4886533227000003</v>
      </c>
      <c r="F384" s="9">
        <v>-2.2432198776000001</v>
      </c>
      <c r="G384" s="7" t="s">
        <v>1697</v>
      </c>
      <c r="H384" s="7" t="s">
        <v>1698</v>
      </c>
      <c r="I384" s="7" t="s">
        <v>1699</v>
      </c>
    </row>
    <row r="385" spans="1:9" x14ac:dyDescent="0.15">
      <c r="A385" s="7" t="s">
        <v>1673</v>
      </c>
      <c r="B385" s="7" t="s">
        <v>23</v>
      </c>
      <c r="C385" s="7" t="s">
        <v>1700</v>
      </c>
      <c r="D385" s="7" t="s">
        <v>1701</v>
      </c>
      <c r="E385" s="8">
        <v>-4.2229239861999996</v>
      </c>
      <c r="F385" s="9">
        <v>-2.0614377711</v>
      </c>
      <c r="G385" s="7" t="s">
        <v>1702</v>
      </c>
      <c r="H385" s="7" t="s">
        <v>1703</v>
      </c>
      <c r="I385" s="7" t="s">
        <v>1134</v>
      </c>
    </row>
    <row r="386" spans="1:9" x14ac:dyDescent="0.15">
      <c r="A386" s="7" t="s">
        <v>1673</v>
      </c>
      <c r="B386" s="7" t="s">
        <v>23</v>
      </c>
      <c r="C386" s="7" t="s">
        <v>1704</v>
      </c>
      <c r="D386" s="7" t="s">
        <v>1705</v>
      </c>
      <c r="E386" s="8">
        <v>-4.1632562528000001</v>
      </c>
      <c r="F386" s="9">
        <v>-2.0210612652000002</v>
      </c>
      <c r="G386" s="7" t="s">
        <v>1706</v>
      </c>
      <c r="H386" s="7" t="s">
        <v>1707</v>
      </c>
      <c r="I386" s="7" t="s">
        <v>1708</v>
      </c>
    </row>
    <row r="387" spans="1:9" x14ac:dyDescent="0.15">
      <c r="A387" s="7" t="s">
        <v>1673</v>
      </c>
      <c r="B387" s="7" t="s">
        <v>23</v>
      </c>
      <c r="C387" s="7" t="s">
        <v>1709</v>
      </c>
      <c r="D387" s="7" t="s">
        <v>1710</v>
      </c>
      <c r="E387" s="8">
        <v>-4.0323734058999996</v>
      </c>
      <c r="F387" s="9">
        <v>-1.9245720498000001</v>
      </c>
      <c r="G387" s="7" t="s">
        <v>1702</v>
      </c>
      <c r="H387" s="7" t="s">
        <v>1703</v>
      </c>
      <c r="I387" s="7" t="s">
        <v>1147</v>
      </c>
    </row>
    <row r="388" spans="1:9" x14ac:dyDescent="0.15">
      <c r="A388" s="7" t="s">
        <v>1673</v>
      </c>
      <c r="B388" s="7" t="s">
        <v>23</v>
      </c>
      <c r="C388" s="7" t="s">
        <v>1711</v>
      </c>
      <c r="D388" s="7" t="s">
        <v>1712</v>
      </c>
      <c r="E388" s="8">
        <v>-3.8888163243</v>
      </c>
      <c r="F388" s="9">
        <v>-1.8287877499</v>
      </c>
      <c r="G388" s="7" t="s">
        <v>1713</v>
      </c>
      <c r="H388" s="7" t="s">
        <v>1714</v>
      </c>
      <c r="I388" s="7" t="s">
        <v>1715</v>
      </c>
    </row>
    <row r="389" spans="1:9" x14ac:dyDescent="0.15">
      <c r="A389" s="7" t="s">
        <v>1673</v>
      </c>
      <c r="B389" s="7" t="s">
        <v>23</v>
      </c>
      <c r="C389" s="7" t="s">
        <v>1716</v>
      </c>
      <c r="D389" s="7" t="s">
        <v>1717</v>
      </c>
      <c r="E389" s="8">
        <v>-3.2031458221000002</v>
      </c>
      <c r="F389" s="9">
        <v>-1.3325724683</v>
      </c>
      <c r="G389" s="7" t="s">
        <v>1718</v>
      </c>
      <c r="H389" s="7" t="s">
        <v>1719</v>
      </c>
      <c r="I389" s="7" t="s">
        <v>1720</v>
      </c>
    </row>
    <row r="390" spans="1:9" x14ac:dyDescent="0.15">
      <c r="A390" s="7" t="s">
        <v>1673</v>
      </c>
      <c r="B390" s="7" t="s">
        <v>23</v>
      </c>
      <c r="C390" s="7" t="s">
        <v>1721</v>
      </c>
      <c r="D390" s="7" t="s">
        <v>1722</v>
      </c>
      <c r="E390" s="8">
        <v>-3.1535516895</v>
      </c>
      <c r="F390" s="9">
        <v>-1.3085324402</v>
      </c>
      <c r="G390" s="7" t="s">
        <v>1723</v>
      </c>
      <c r="H390" s="7" t="s">
        <v>1724</v>
      </c>
      <c r="I390" s="7" t="s">
        <v>1725</v>
      </c>
    </row>
    <row r="391" spans="1:9" x14ac:dyDescent="0.15">
      <c r="A391" s="7" t="s">
        <v>1673</v>
      </c>
      <c r="B391" s="7" t="s">
        <v>23</v>
      </c>
      <c r="C391" s="7" t="s">
        <v>1726</v>
      </c>
      <c r="D391" s="7" t="s">
        <v>1727</v>
      </c>
      <c r="E391" s="8">
        <v>-2.8871830299000001</v>
      </c>
      <c r="F391" s="9">
        <v>-1.1178844945999999</v>
      </c>
      <c r="G391" s="7" t="s">
        <v>1728</v>
      </c>
      <c r="H391" s="7" t="s">
        <v>1729</v>
      </c>
      <c r="I391" s="7" t="s">
        <v>1730</v>
      </c>
    </row>
    <row r="392" spans="1:9" x14ac:dyDescent="0.15">
      <c r="A392" s="7" t="s">
        <v>1673</v>
      </c>
      <c r="B392" s="7" t="s">
        <v>23</v>
      </c>
      <c r="C392" s="7" t="s">
        <v>1731</v>
      </c>
      <c r="D392" s="7" t="s">
        <v>1732</v>
      </c>
      <c r="E392" s="8">
        <v>-2.7193312438000001</v>
      </c>
      <c r="F392" s="9">
        <v>-0.99821546370000003</v>
      </c>
      <c r="G392" s="7" t="s">
        <v>1733</v>
      </c>
      <c r="H392" s="7" t="s">
        <v>1734</v>
      </c>
      <c r="I392" s="7" t="s">
        <v>1735</v>
      </c>
    </row>
    <row r="393" spans="1:9" x14ac:dyDescent="0.15">
      <c r="A393" s="7" t="s">
        <v>1673</v>
      </c>
      <c r="B393" s="7" t="s">
        <v>23</v>
      </c>
      <c r="C393" s="7" t="s">
        <v>1736</v>
      </c>
      <c r="D393" s="7" t="s">
        <v>1737</v>
      </c>
      <c r="E393" s="8">
        <v>-2.6782444981000002</v>
      </c>
      <c r="F393" s="9">
        <v>-0.96737198719999995</v>
      </c>
      <c r="G393" s="7" t="s">
        <v>1738</v>
      </c>
      <c r="H393" s="7" t="s">
        <v>1739</v>
      </c>
      <c r="I393" s="7" t="s">
        <v>1740</v>
      </c>
    </row>
    <row r="394" spans="1:9" x14ac:dyDescent="0.15">
      <c r="A394" s="7" t="s">
        <v>1673</v>
      </c>
      <c r="B394" s="7" t="s">
        <v>23</v>
      </c>
      <c r="C394" s="7" t="s">
        <v>1741</v>
      </c>
      <c r="D394" s="7" t="s">
        <v>1742</v>
      </c>
      <c r="E394" s="8">
        <v>-2.6622219173000001</v>
      </c>
      <c r="F394" s="9">
        <v>-0.95892318399999998</v>
      </c>
      <c r="G394" s="7" t="s">
        <v>1743</v>
      </c>
      <c r="H394" s="7" t="s">
        <v>1744</v>
      </c>
      <c r="I394" s="7" t="s">
        <v>1745</v>
      </c>
    </row>
    <row r="395" spans="1:9" x14ac:dyDescent="0.15">
      <c r="A395" s="7" t="s">
        <v>1673</v>
      </c>
      <c r="B395" s="7" t="s">
        <v>23</v>
      </c>
      <c r="C395" s="7" t="s">
        <v>1746</v>
      </c>
      <c r="D395" s="7" t="s">
        <v>1747</v>
      </c>
      <c r="E395" s="8">
        <v>-2.5549074148000002</v>
      </c>
      <c r="F395" s="9">
        <v>-0.88653896389999998</v>
      </c>
      <c r="G395" s="7" t="s">
        <v>1738</v>
      </c>
      <c r="H395" s="7" t="s">
        <v>1739</v>
      </c>
      <c r="I395" s="7" t="s">
        <v>670</v>
      </c>
    </row>
    <row r="396" spans="1:9" x14ac:dyDescent="0.15">
      <c r="A396" s="7" t="s">
        <v>1673</v>
      </c>
      <c r="B396" s="7" t="s">
        <v>23</v>
      </c>
      <c r="C396" s="7" t="s">
        <v>1748</v>
      </c>
      <c r="D396" s="7" t="s">
        <v>1749</v>
      </c>
      <c r="E396" s="8">
        <v>-2.5171914049000002</v>
      </c>
      <c r="F396" s="9">
        <v>-0.86049787109999998</v>
      </c>
      <c r="G396" s="7" t="s">
        <v>1750</v>
      </c>
      <c r="H396" s="7" t="s">
        <v>1751</v>
      </c>
      <c r="I396" s="7" t="s">
        <v>1752</v>
      </c>
    </row>
    <row r="397" spans="1:9" x14ac:dyDescent="0.15">
      <c r="A397" s="7" t="s">
        <v>1673</v>
      </c>
      <c r="B397" s="7" t="s">
        <v>23</v>
      </c>
      <c r="C397" s="7" t="s">
        <v>1753</v>
      </c>
      <c r="D397" s="7" t="s">
        <v>1754</v>
      </c>
      <c r="E397" s="8">
        <v>-2.4349145990999999</v>
      </c>
      <c r="F397" s="9">
        <v>-0.80842251939999998</v>
      </c>
      <c r="G397" s="7" t="s">
        <v>1733</v>
      </c>
      <c r="H397" s="7" t="s">
        <v>1734</v>
      </c>
      <c r="I397" s="7" t="s">
        <v>1755</v>
      </c>
    </row>
    <row r="398" spans="1:9" x14ac:dyDescent="0.15">
      <c r="A398" s="7" t="s">
        <v>1673</v>
      </c>
      <c r="B398" s="7" t="s">
        <v>23</v>
      </c>
      <c r="C398" s="7" t="s">
        <v>1756</v>
      </c>
      <c r="D398" s="7" t="s">
        <v>1757</v>
      </c>
      <c r="E398" s="8">
        <v>-2.3107528249999998</v>
      </c>
      <c r="F398" s="9">
        <v>-0.72935086029999996</v>
      </c>
      <c r="G398" s="7" t="s">
        <v>1758</v>
      </c>
      <c r="H398" s="7" t="s">
        <v>1759</v>
      </c>
      <c r="I398" s="7" t="s">
        <v>705</v>
      </c>
    </row>
    <row r="399" spans="1:9" x14ac:dyDescent="0.15">
      <c r="A399" s="7" t="s">
        <v>1673</v>
      </c>
      <c r="B399" s="7" t="s">
        <v>23</v>
      </c>
      <c r="C399" s="7" t="s">
        <v>1760</v>
      </c>
      <c r="D399" s="7" t="s">
        <v>1761</v>
      </c>
      <c r="E399" s="8">
        <v>-2.2984203590000001</v>
      </c>
      <c r="F399" s="9">
        <v>-0.72500427310000004</v>
      </c>
      <c r="G399" s="7" t="s">
        <v>1762</v>
      </c>
      <c r="H399" s="7" t="s">
        <v>1763</v>
      </c>
      <c r="I399" s="7" t="s">
        <v>1764</v>
      </c>
    </row>
    <row r="400" spans="1:9" x14ac:dyDescent="0.15">
      <c r="A400" s="7" t="s">
        <v>1673</v>
      </c>
      <c r="B400" s="7" t="s">
        <v>23</v>
      </c>
      <c r="C400" s="7" t="s">
        <v>1765</v>
      </c>
      <c r="D400" s="7" t="s">
        <v>1766</v>
      </c>
      <c r="E400" s="8">
        <v>-2.2945476311999999</v>
      </c>
      <c r="F400" s="9">
        <v>-0.72500427310000004</v>
      </c>
      <c r="G400" s="7" t="s">
        <v>1767</v>
      </c>
      <c r="H400" s="7" t="s">
        <v>1768</v>
      </c>
      <c r="I400" s="7" t="s">
        <v>963</v>
      </c>
    </row>
    <row r="401" spans="1:9" x14ac:dyDescent="0.15">
      <c r="A401" s="7" t="s">
        <v>1673</v>
      </c>
      <c r="B401" s="7" t="s">
        <v>23</v>
      </c>
      <c r="C401" s="7" t="s">
        <v>1769</v>
      </c>
      <c r="D401" s="7" t="s">
        <v>1770</v>
      </c>
      <c r="E401" s="8">
        <v>-2.2501838307000002</v>
      </c>
      <c r="F401" s="9">
        <v>-0.69854467659999997</v>
      </c>
      <c r="G401" s="7" t="s">
        <v>1771</v>
      </c>
      <c r="H401" s="7" t="s">
        <v>1772</v>
      </c>
      <c r="I401" s="7" t="s">
        <v>1773</v>
      </c>
    </row>
    <row r="402" spans="1:9" x14ac:dyDescent="0.15">
      <c r="A402" s="7" t="s">
        <v>1673</v>
      </c>
      <c r="B402" s="7" t="s">
        <v>23</v>
      </c>
      <c r="C402" s="7" t="s">
        <v>1774</v>
      </c>
      <c r="D402" s="7" t="s">
        <v>1775</v>
      </c>
      <c r="E402" s="8">
        <v>-2.1845760928</v>
      </c>
      <c r="F402" s="9">
        <v>-0.65482727829999998</v>
      </c>
      <c r="G402" s="7" t="s">
        <v>1776</v>
      </c>
      <c r="H402" s="7" t="s">
        <v>1777</v>
      </c>
      <c r="I402" s="7" t="s">
        <v>972</v>
      </c>
    </row>
    <row r="403" spans="1:9" x14ac:dyDescent="0.15">
      <c r="A403" s="7" t="s">
        <v>1673</v>
      </c>
      <c r="B403" s="7" t="s">
        <v>23</v>
      </c>
      <c r="C403" s="7" t="s">
        <v>1778</v>
      </c>
      <c r="D403" s="7" t="s">
        <v>1779</v>
      </c>
      <c r="E403" s="8">
        <v>-2.1764133339999998</v>
      </c>
      <c r="F403" s="9">
        <v>-0.64866127920000005</v>
      </c>
      <c r="G403" s="7" t="s">
        <v>1780</v>
      </c>
      <c r="H403" s="7" t="s">
        <v>1781</v>
      </c>
      <c r="I403" s="7" t="s">
        <v>1782</v>
      </c>
    </row>
    <row r="404" spans="1:9" x14ac:dyDescent="0.15">
      <c r="A404" s="7" t="s">
        <v>1673</v>
      </c>
      <c r="B404" s="7" t="s">
        <v>23</v>
      </c>
      <c r="C404" s="7" t="s">
        <v>1783</v>
      </c>
      <c r="D404" s="7" t="s">
        <v>1784</v>
      </c>
      <c r="E404" s="8">
        <v>-2.0130427647000002</v>
      </c>
      <c r="F404" s="9">
        <v>-0.54128589719999998</v>
      </c>
      <c r="G404" s="7" t="s">
        <v>1771</v>
      </c>
      <c r="H404" s="7" t="s">
        <v>1772</v>
      </c>
      <c r="I404" s="7" t="s">
        <v>987</v>
      </c>
    </row>
    <row r="405" spans="1:9" x14ac:dyDescent="0.15">
      <c r="A405" s="7" t="s">
        <v>1785</v>
      </c>
      <c r="B405" s="7" t="s">
        <v>10</v>
      </c>
      <c r="C405" s="7" t="s">
        <v>1786</v>
      </c>
      <c r="D405" s="7" t="s">
        <v>1787</v>
      </c>
      <c r="E405" s="8">
        <v>-5.1913879258</v>
      </c>
      <c r="F405" s="9">
        <v>-2.6869815697999999</v>
      </c>
      <c r="G405" s="7" t="s">
        <v>1788</v>
      </c>
      <c r="H405" s="7" t="s">
        <v>1789</v>
      </c>
      <c r="I405" s="7" t="s">
        <v>1790</v>
      </c>
    </row>
    <row r="406" spans="1:9" x14ac:dyDescent="0.15">
      <c r="A406" s="7" t="s">
        <v>1791</v>
      </c>
      <c r="B406" s="7" t="s">
        <v>10</v>
      </c>
      <c r="C406" s="7" t="s">
        <v>1786</v>
      </c>
      <c r="D406" s="7" t="s">
        <v>1787</v>
      </c>
      <c r="E406" s="8">
        <v>-5.1913879258</v>
      </c>
      <c r="F406" s="9">
        <v>-2.6869815697999999</v>
      </c>
      <c r="G406" s="7" t="s">
        <v>1792</v>
      </c>
      <c r="H406" s="7" t="s">
        <v>1793</v>
      </c>
      <c r="I406" s="7" t="s">
        <v>1794</v>
      </c>
    </row>
    <row r="407" spans="1:9" x14ac:dyDescent="0.15">
      <c r="A407" s="7" t="s">
        <v>1791</v>
      </c>
      <c r="B407" s="7" t="s">
        <v>10</v>
      </c>
      <c r="C407" s="7" t="s">
        <v>1795</v>
      </c>
      <c r="D407" s="7" t="s">
        <v>1796</v>
      </c>
      <c r="E407" s="8">
        <v>-4.4319682947999999</v>
      </c>
      <c r="F407" s="9">
        <v>-2.2092124229999999</v>
      </c>
      <c r="G407" s="7" t="s">
        <v>1797</v>
      </c>
      <c r="H407" s="7" t="s">
        <v>1798</v>
      </c>
      <c r="I407" s="7" t="s">
        <v>1799</v>
      </c>
    </row>
    <row r="408" spans="1:9" x14ac:dyDescent="0.15">
      <c r="A408" s="7" t="s">
        <v>1791</v>
      </c>
      <c r="B408" s="7" t="s">
        <v>10</v>
      </c>
      <c r="C408" s="7" t="s">
        <v>1800</v>
      </c>
      <c r="D408" s="7" t="s">
        <v>1801</v>
      </c>
      <c r="E408" s="8">
        <v>-4.4202738244999997</v>
      </c>
      <c r="F408" s="9">
        <v>-2.2007956624</v>
      </c>
      <c r="G408" s="7" t="s">
        <v>1802</v>
      </c>
      <c r="H408" s="7" t="s">
        <v>1803</v>
      </c>
      <c r="I408" s="7" t="s">
        <v>1804</v>
      </c>
    </row>
    <row r="409" spans="1:9" x14ac:dyDescent="0.15">
      <c r="A409" s="7" t="s">
        <v>1791</v>
      </c>
      <c r="B409" s="7" t="s">
        <v>10</v>
      </c>
      <c r="C409" s="7" t="s">
        <v>1805</v>
      </c>
      <c r="D409" s="7" t="s">
        <v>1806</v>
      </c>
      <c r="E409" s="8">
        <v>-4.3645388363000004</v>
      </c>
      <c r="F409" s="9">
        <v>-2.1610881196</v>
      </c>
      <c r="G409" s="7" t="s">
        <v>1807</v>
      </c>
      <c r="H409" s="7" t="s">
        <v>1808</v>
      </c>
      <c r="I409" s="7" t="s">
        <v>1809</v>
      </c>
    </row>
    <row r="410" spans="1:9" x14ac:dyDescent="0.15">
      <c r="A410" s="7" t="s">
        <v>1791</v>
      </c>
      <c r="B410" s="7" t="s">
        <v>10</v>
      </c>
      <c r="C410" s="7" t="s">
        <v>1810</v>
      </c>
      <c r="D410" s="7" t="s">
        <v>1811</v>
      </c>
      <c r="E410" s="8">
        <v>-4.3213617773999999</v>
      </c>
      <c r="F410" s="9">
        <v>-2.1254081834999998</v>
      </c>
      <c r="G410" s="7" t="s">
        <v>1802</v>
      </c>
      <c r="H410" s="7" t="s">
        <v>1803</v>
      </c>
      <c r="I410" s="7" t="s">
        <v>1812</v>
      </c>
    </row>
    <row r="411" spans="1:9" x14ac:dyDescent="0.15">
      <c r="A411" s="7" t="s">
        <v>1791</v>
      </c>
      <c r="B411" s="7" t="s">
        <v>10</v>
      </c>
      <c r="C411" s="7" t="s">
        <v>1813</v>
      </c>
      <c r="D411" s="7" t="s">
        <v>1814</v>
      </c>
      <c r="E411" s="8">
        <v>-3.9846013391000001</v>
      </c>
      <c r="F411" s="9">
        <v>-1.8989501109</v>
      </c>
      <c r="G411" s="7" t="s">
        <v>1807</v>
      </c>
      <c r="H411" s="7" t="s">
        <v>1808</v>
      </c>
      <c r="I411" s="7" t="s">
        <v>1815</v>
      </c>
    </row>
    <row r="412" spans="1:9" x14ac:dyDescent="0.15">
      <c r="A412" s="7" t="s">
        <v>1791</v>
      </c>
      <c r="B412" s="7" t="s">
        <v>10</v>
      </c>
      <c r="C412" s="7" t="s">
        <v>1816</v>
      </c>
      <c r="D412" s="7" t="s">
        <v>1817</v>
      </c>
      <c r="E412" s="8">
        <v>-3.8888163243</v>
      </c>
      <c r="F412" s="9">
        <v>-1.8287877499</v>
      </c>
      <c r="G412" s="7" t="s">
        <v>1807</v>
      </c>
      <c r="H412" s="7" t="s">
        <v>1808</v>
      </c>
      <c r="I412" s="7" t="s">
        <v>1715</v>
      </c>
    </row>
    <row r="413" spans="1:9" x14ac:dyDescent="0.15">
      <c r="A413" s="7" t="s">
        <v>1791</v>
      </c>
      <c r="B413" s="7" t="s">
        <v>10</v>
      </c>
      <c r="C413" s="7" t="s">
        <v>1818</v>
      </c>
      <c r="D413" s="7" t="s">
        <v>1819</v>
      </c>
      <c r="E413" s="8">
        <v>-3.5536791909000001</v>
      </c>
      <c r="F413" s="9">
        <v>-1.5701848701000001</v>
      </c>
      <c r="G413" s="7" t="s">
        <v>1820</v>
      </c>
      <c r="H413" s="7" t="s">
        <v>1821</v>
      </c>
      <c r="I413" s="7" t="s">
        <v>884</v>
      </c>
    </row>
    <row r="414" spans="1:9" x14ac:dyDescent="0.15">
      <c r="A414" s="7" t="s">
        <v>1791</v>
      </c>
      <c r="B414" s="7" t="s">
        <v>10</v>
      </c>
      <c r="C414" s="7" t="s">
        <v>1822</v>
      </c>
      <c r="D414" s="7" t="s">
        <v>1823</v>
      </c>
      <c r="E414" s="8">
        <v>-3.5179436624</v>
      </c>
      <c r="F414" s="9">
        <v>-1.5486155161999999</v>
      </c>
      <c r="G414" s="7" t="s">
        <v>1824</v>
      </c>
      <c r="H414" s="7" t="s">
        <v>1825</v>
      </c>
      <c r="I414" s="7" t="s">
        <v>1826</v>
      </c>
    </row>
    <row r="415" spans="1:9" x14ac:dyDescent="0.15">
      <c r="A415" s="7" t="s">
        <v>1791</v>
      </c>
      <c r="B415" s="7" t="s">
        <v>38</v>
      </c>
      <c r="C415" s="7" t="s">
        <v>1827</v>
      </c>
      <c r="D415" s="7" t="s">
        <v>1828</v>
      </c>
      <c r="E415" s="8">
        <v>-3.4730956907000001</v>
      </c>
      <c r="F415" s="9">
        <v>-1.5153721613</v>
      </c>
      <c r="G415" s="7" t="s">
        <v>1829</v>
      </c>
      <c r="H415" s="7" t="s">
        <v>1830</v>
      </c>
      <c r="I415" s="7" t="s">
        <v>1831</v>
      </c>
    </row>
    <row r="416" spans="1:9" x14ac:dyDescent="0.15">
      <c r="A416" s="7" t="s">
        <v>1791</v>
      </c>
      <c r="B416" s="7" t="s">
        <v>29</v>
      </c>
      <c r="C416" s="7" t="s">
        <v>1832</v>
      </c>
      <c r="D416" s="7" t="s">
        <v>1833</v>
      </c>
      <c r="E416" s="8">
        <v>-3.2773970842</v>
      </c>
      <c r="F416" s="9">
        <v>-1.3749763632000001</v>
      </c>
      <c r="G416" s="7" t="s">
        <v>1834</v>
      </c>
      <c r="H416" s="7" t="s">
        <v>1835</v>
      </c>
      <c r="I416" s="7" t="s">
        <v>1836</v>
      </c>
    </row>
    <row r="417" spans="1:9" x14ac:dyDescent="0.15">
      <c r="A417" s="7" t="s">
        <v>1791</v>
      </c>
      <c r="B417" s="7" t="s">
        <v>10</v>
      </c>
      <c r="C417" s="7" t="s">
        <v>1837</v>
      </c>
      <c r="D417" s="7" t="s">
        <v>1838</v>
      </c>
      <c r="E417" s="8">
        <v>-3.1087489785</v>
      </c>
      <c r="F417" s="9">
        <v>-1.2801605709999999</v>
      </c>
      <c r="G417" s="7" t="s">
        <v>1839</v>
      </c>
      <c r="H417" s="7" t="s">
        <v>1840</v>
      </c>
      <c r="I417" s="7" t="s">
        <v>1841</v>
      </c>
    </row>
    <row r="418" spans="1:9" x14ac:dyDescent="0.15">
      <c r="A418" s="7" t="s">
        <v>1791</v>
      </c>
      <c r="B418" s="7" t="s">
        <v>10</v>
      </c>
      <c r="C418" s="7" t="s">
        <v>1842</v>
      </c>
      <c r="D418" s="7" t="s">
        <v>1843</v>
      </c>
      <c r="E418" s="8">
        <v>-2.9326995132000002</v>
      </c>
      <c r="F418" s="9">
        <v>-1.1575714342000001</v>
      </c>
      <c r="G418" s="7" t="s">
        <v>1839</v>
      </c>
      <c r="H418" s="7" t="s">
        <v>1840</v>
      </c>
      <c r="I418" s="7" t="s">
        <v>1844</v>
      </c>
    </row>
    <row r="419" spans="1:9" x14ac:dyDescent="0.15">
      <c r="A419" s="7" t="s">
        <v>1791</v>
      </c>
      <c r="B419" s="7" t="s">
        <v>10</v>
      </c>
      <c r="C419" s="7" t="s">
        <v>1845</v>
      </c>
      <c r="D419" s="7" t="s">
        <v>1846</v>
      </c>
      <c r="E419" s="8">
        <v>-2.7675273480000002</v>
      </c>
      <c r="F419" s="9">
        <v>-1.0273419175</v>
      </c>
      <c r="G419" s="7" t="s">
        <v>1847</v>
      </c>
      <c r="H419" s="7" t="s">
        <v>1848</v>
      </c>
      <c r="I419" s="7" t="s">
        <v>1849</v>
      </c>
    </row>
    <row r="420" spans="1:9" x14ac:dyDescent="0.15">
      <c r="A420" s="7" t="s">
        <v>1791</v>
      </c>
      <c r="B420" s="7" t="s">
        <v>10</v>
      </c>
      <c r="C420" s="7" t="s">
        <v>1850</v>
      </c>
      <c r="D420" s="7" t="s">
        <v>1851</v>
      </c>
      <c r="E420" s="8">
        <v>-2.7338627243000002</v>
      </c>
      <c r="F420" s="9">
        <v>-1.0035433212</v>
      </c>
      <c r="G420" s="7" t="s">
        <v>1839</v>
      </c>
      <c r="H420" s="7" t="s">
        <v>1840</v>
      </c>
      <c r="I420" s="7" t="s">
        <v>1852</v>
      </c>
    </row>
    <row r="421" spans="1:9" x14ac:dyDescent="0.15">
      <c r="A421" s="7" t="s">
        <v>1791</v>
      </c>
      <c r="B421" s="7" t="s">
        <v>10</v>
      </c>
      <c r="C421" s="7" t="s">
        <v>1853</v>
      </c>
      <c r="D421" s="7" t="s">
        <v>1854</v>
      </c>
      <c r="E421" s="8">
        <v>-2.6955512563999999</v>
      </c>
      <c r="F421" s="9">
        <v>-0.98163105240000004</v>
      </c>
      <c r="G421" s="7" t="s">
        <v>1855</v>
      </c>
      <c r="H421" s="7" t="s">
        <v>1856</v>
      </c>
      <c r="I421" s="7" t="s">
        <v>1437</v>
      </c>
    </row>
    <row r="422" spans="1:9" x14ac:dyDescent="0.15">
      <c r="A422" s="7" t="s">
        <v>1791</v>
      </c>
      <c r="B422" s="7" t="s">
        <v>10</v>
      </c>
      <c r="C422" s="7" t="s">
        <v>1857</v>
      </c>
      <c r="D422" s="7" t="s">
        <v>1858</v>
      </c>
      <c r="E422" s="8">
        <v>-2.6688406074</v>
      </c>
      <c r="F422" s="9">
        <v>-0.95897925989999999</v>
      </c>
      <c r="G422" s="7" t="s">
        <v>1859</v>
      </c>
      <c r="H422" s="7" t="s">
        <v>1860</v>
      </c>
      <c r="I422" s="7" t="s">
        <v>1861</v>
      </c>
    </row>
    <row r="423" spans="1:9" x14ac:dyDescent="0.15">
      <c r="A423" s="7" t="s">
        <v>1791</v>
      </c>
      <c r="B423" s="7" t="s">
        <v>10</v>
      </c>
      <c r="C423" s="7" t="s">
        <v>1862</v>
      </c>
      <c r="D423" s="7" t="s">
        <v>1863</v>
      </c>
      <c r="E423" s="8">
        <v>-2.6038348990000002</v>
      </c>
      <c r="F423" s="9">
        <v>-0.91756094880000005</v>
      </c>
      <c r="G423" s="7" t="s">
        <v>1847</v>
      </c>
      <c r="H423" s="7" t="s">
        <v>1848</v>
      </c>
      <c r="I423" s="7" t="s">
        <v>1864</v>
      </c>
    </row>
    <row r="424" spans="1:9" x14ac:dyDescent="0.15">
      <c r="A424" s="7" t="s">
        <v>1791</v>
      </c>
      <c r="B424" s="7" t="s">
        <v>10</v>
      </c>
      <c r="C424" s="7" t="s">
        <v>1865</v>
      </c>
      <c r="D424" s="7" t="s">
        <v>1866</v>
      </c>
      <c r="E424" s="8">
        <v>-2.5540904253000001</v>
      </c>
      <c r="F424" s="9">
        <v>-0.88653896389999998</v>
      </c>
      <c r="G424" s="7" t="s">
        <v>1847</v>
      </c>
      <c r="H424" s="7" t="s">
        <v>1848</v>
      </c>
      <c r="I424" s="7" t="s">
        <v>1867</v>
      </c>
    </row>
    <row r="425" spans="1:9" x14ac:dyDescent="0.15">
      <c r="A425" s="7" t="s">
        <v>1791</v>
      </c>
      <c r="B425" s="7" t="s">
        <v>10</v>
      </c>
      <c r="C425" s="7" t="s">
        <v>1868</v>
      </c>
      <c r="D425" s="7" t="s">
        <v>1869</v>
      </c>
      <c r="E425" s="8">
        <v>-2.5401291183999999</v>
      </c>
      <c r="F425" s="9">
        <v>-0.87804055270000003</v>
      </c>
      <c r="G425" s="7" t="s">
        <v>1870</v>
      </c>
      <c r="H425" s="7" t="s">
        <v>1871</v>
      </c>
      <c r="I425" s="7" t="s">
        <v>1872</v>
      </c>
    </row>
    <row r="426" spans="1:9" x14ac:dyDescent="0.15">
      <c r="A426" s="7" t="s">
        <v>1791</v>
      </c>
      <c r="B426" s="7" t="s">
        <v>10</v>
      </c>
      <c r="C426" s="7" t="s">
        <v>1873</v>
      </c>
      <c r="D426" s="7" t="s">
        <v>1874</v>
      </c>
      <c r="E426" s="8">
        <v>-2.5064370094999999</v>
      </c>
      <c r="F426" s="9">
        <v>-0.85384424140000004</v>
      </c>
      <c r="G426" s="7" t="s">
        <v>1847</v>
      </c>
      <c r="H426" s="7" t="s">
        <v>1848</v>
      </c>
      <c r="I426" s="7" t="s">
        <v>1875</v>
      </c>
    </row>
    <row r="427" spans="1:9" x14ac:dyDescent="0.15">
      <c r="A427" s="7" t="s">
        <v>1791</v>
      </c>
      <c r="B427" s="7" t="s">
        <v>10</v>
      </c>
      <c r="C427" s="7" t="s">
        <v>1876</v>
      </c>
      <c r="D427" s="7" t="s">
        <v>1877</v>
      </c>
      <c r="E427" s="8">
        <v>-2.4607161582999999</v>
      </c>
      <c r="F427" s="9">
        <v>-0.82495653130000002</v>
      </c>
      <c r="G427" s="7" t="s">
        <v>1847</v>
      </c>
      <c r="H427" s="7" t="s">
        <v>1848</v>
      </c>
      <c r="I427" s="7" t="s">
        <v>144</v>
      </c>
    </row>
    <row r="428" spans="1:9" x14ac:dyDescent="0.15">
      <c r="A428" s="7" t="s">
        <v>1791</v>
      </c>
      <c r="B428" s="7" t="s">
        <v>10</v>
      </c>
      <c r="C428" s="7" t="s">
        <v>1878</v>
      </c>
      <c r="D428" s="7" t="s">
        <v>1879</v>
      </c>
      <c r="E428" s="8">
        <v>-2.4607161582999999</v>
      </c>
      <c r="F428" s="9">
        <v>-0.82495653130000002</v>
      </c>
      <c r="G428" s="7" t="s">
        <v>1847</v>
      </c>
      <c r="H428" s="7" t="s">
        <v>1848</v>
      </c>
      <c r="I428" s="7" t="s">
        <v>144</v>
      </c>
    </row>
    <row r="429" spans="1:9" x14ac:dyDescent="0.15">
      <c r="A429" s="7" t="s">
        <v>1791</v>
      </c>
      <c r="B429" s="7" t="s">
        <v>10</v>
      </c>
      <c r="C429" s="7" t="s">
        <v>1880</v>
      </c>
      <c r="D429" s="7" t="s">
        <v>1881</v>
      </c>
      <c r="E429" s="8">
        <v>-2.4449501332999999</v>
      </c>
      <c r="F429" s="9">
        <v>-0.81258344920000003</v>
      </c>
      <c r="G429" s="7" t="s">
        <v>1882</v>
      </c>
      <c r="H429" s="7" t="s">
        <v>1883</v>
      </c>
      <c r="I429" s="7" t="s">
        <v>1884</v>
      </c>
    </row>
    <row r="430" spans="1:9" x14ac:dyDescent="0.15">
      <c r="A430" s="7" t="s">
        <v>1791</v>
      </c>
      <c r="B430" s="7" t="s">
        <v>10</v>
      </c>
      <c r="C430" s="7" t="s">
        <v>1885</v>
      </c>
      <c r="D430" s="7" t="s">
        <v>1886</v>
      </c>
      <c r="E430" s="8">
        <v>-2.4349145990999999</v>
      </c>
      <c r="F430" s="9">
        <v>-0.80842251939999998</v>
      </c>
      <c r="G430" s="7" t="s">
        <v>1887</v>
      </c>
      <c r="H430" s="7" t="s">
        <v>1888</v>
      </c>
      <c r="I430" s="7" t="s">
        <v>1755</v>
      </c>
    </row>
    <row r="431" spans="1:9" x14ac:dyDescent="0.15">
      <c r="A431" s="7" t="s">
        <v>1791</v>
      </c>
      <c r="B431" s="7" t="s">
        <v>10</v>
      </c>
      <c r="C431" s="7" t="s">
        <v>1889</v>
      </c>
      <c r="D431" s="7" t="s">
        <v>1890</v>
      </c>
      <c r="E431" s="8">
        <v>-2.4250387530999999</v>
      </c>
      <c r="F431" s="9">
        <v>-0.80274007830000005</v>
      </c>
      <c r="G431" s="7" t="s">
        <v>1891</v>
      </c>
      <c r="H431" s="7" t="s">
        <v>1892</v>
      </c>
      <c r="I431" s="7" t="s">
        <v>1893</v>
      </c>
    </row>
    <row r="432" spans="1:9" x14ac:dyDescent="0.15">
      <c r="A432" s="7" t="s">
        <v>1791</v>
      </c>
      <c r="B432" s="7" t="s">
        <v>10</v>
      </c>
      <c r="C432" s="7" t="s">
        <v>1894</v>
      </c>
      <c r="D432" s="7" t="s">
        <v>1895</v>
      </c>
      <c r="E432" s="8">
        <v>-2.3668167456</v>
      </c>
      <c r="F432" s="9">
        <v>-0.76463854139999998</v>
      </c>
      <c r="G432" s="7" t="s">
        <v>1896</v>
      </c>
      <c r="H432" s="7" t="s">
        <v>1897</v>
      </c>
      <c r="I432" s="7" t="s">
        <v>687</v>
      </c>
    </row>
    <row r="433" spans="1:9" x14ac:dyDescent="0.15">
      <c r="A433" s="7" t="s">
        <v>1791</v>
      </c>
      <c r="B433" s="7" t="s">
        <v>10</v>
      </c>
      <c r="C433" s="7" t="s">
        <v>1898</v>
      </c>
      <c r="D433" s="7" t="s">
        <v>1899</v>
      </c>
      <c r="E433" s="8">
        <v>-2.3449227545000002</v>
      </c>
      <c r="F433" s="9">
        <v>-0.75055581270000005</v>
      </c>
      <c r="G433" s="7" t="s">
        <v>1900</v>
      </c>
      <c r="H433" s="7" t="s">
        <v>1901</v>
      </c>
      <c r="I433" s="7" t="s">
        <v>1902</v>
      </c>
    </row>
    <row r="434" spans="1:9" x14ac:dyDescent="0.15">
      <c r="A434" s="7" t="s">
        <v>1791</v>
      </c>
      <c r="B434" s="7" t="s">
        <v>10</v>
      </c>
      <c r="C434" s="7" t="s">
        <v>1903</v>
      </c>
      <c r="D434" s="7" t="s">
        <v>1904</v>
      </c>
      <c r="E434" s="8">
        <v>-2.3323313567000001</v>
      </c>
      <c r="F434" s="9">
        <v>-0.73950994849999996</v>
      </c>
      <c r="G434" s="7" t="s">
        <v>1900</v>
      </c>
      <c r="H434" s="7" t="s">
        <v>1901</v>
      </c>
      <c r="I434" s="7" t="s">
        <v>1905</v>
      </c>
    </row>
    <row r="435" spans="1:9" x14ac:dyDescent="0.15">
      <c r="A435" s="7" t="s">
        <v>1791</v>
      </c>
      <c r="B435" s="7" t="s">
        <v>10</v>
      </c>
      <c r="C435" s="7" t="s">
        <v>1906</v>
      </c>
      <c r="D435" s="7" t="s">
        <v>1907</v>
      </c>
      <c r="E435" s="8">
        <v>-2.3232188846000001</v>
      </c>
      <c r="F435" s="9">
        <v>-0.73500134800000005</v>
      </c>
      <c r="G435" s="7" t="s">
        <v>1908</v>
      </c>
      <c r="H435" s="7" t="s">
        <v>1909</v>
      </c>
      <c r="I435" s="7" t="s">
        <v>1283</v>
      </c>
    </row>
    <row r="436" spans="1:9" x14ac:dyDescent="0.15">
      <c r="A436" s="7" t="s">
        <v>1791</v>
      </c>
      <c r="B436" s="7" t="s">
        <v>10</v>
      </c>
      <c r="C436" s="7" t="s">
        <v>1910</v>
      </c>
      <c r="D436" s="7" t="s">
        <v>1911</v>
      </c>
      <c r="E436" s="8">
        <v>-2.2945476311999999</v>
      </c>
      <c r="F436" s="9">
        <v>-0.72500427310000004</v>
      </c>
      <c r="G436" s="7" t="s">
        <v>1847</v>
      </c>
      <c r="H436" s="7" t="s">
        <v>1848</v>
      </c>
      <c r="I436" s="7" t="s">
        <v>963</v>
      </c>
    </row>
    <row r="437" spans="1:9" x14ac:dyDescent="0.15">
      <c r="A437" s="7" t="s">
        <v>1791</v>
      </c>
      <c r="B437" s="7" t="s">
        <v>10</v>
      </c>
      <c r="C437" s="7" t="s">
        <v>1912</v>
      </c>
      <c r="D437" s="7" t="s">
        <v>1913</v>
      </c>
      <c r="E437" s="8">
        <v>-2.2566423840000001</v>
      </c>
      <c r="F437" s="9">
        <v>-0.70289329310000004</v>
      </c>
      <c r="G437" s="7" t="s">
        <v>1847</v>
      </c>
      <c r="H437" s="7" t="s">
        <v>1848</v>
      </c>
      <c r="I437" s="7" t="s">
        <v>715</v>
      </c>
    </row>
    <row r="438" spans="1:9" x14ac:dyDescent="0.15">
      <c r="A438" s="7" t="s">
        <v>1791</v>
      </c>
      <c r="B438" s="7" t="s">
        <v>10</v>
      </c>
      <c r="C438" s="7" t="s">
        <v>1914</v>
      </c>
      <c r="D438" s="7" t="s">
        <v>1915</v>
      </c>
      <c r="E438" s="8">
        <v>-2.2501838307000002</v>
      </c>
      <c r="F438" s="9">
        <v>-0.69854467659999997</v>
      </c>
      <c r="G438" s="7" t="s">
        <v>1916</v>
      </c>
      <c r="H438" s="7" t="s">
        <v>1917</v>
      </c>
      <c r="I438" s="7" t="s">
        <v>1773</v>
      </c>
    </row>
    <row r="439" spans="1:9" x14ac:dyDescent="0.15">
      <c r="A439" s="7" t="s">
        <v>1791</v>
      </c>
      <c r="B439" s="7" t="s">
        <v>10</v>
      </c>
      <c r="C439" s="7" t="s">
        <v>1918</v>
      </c>
      <c r="D439" s="7" t="s">
        <v>1919</v>
      </c>
      <c r="E439" s="8">
        <v>-2.2030996205000002</v>
      </c>
      <c r="F439" s="9">
        <v>-0.66594979139999999</v>
      </c>
      <c r="G439" s="7" t="s">
        <v>1839</v>
      </c>
      <c r="H439" s="7" t="s">
        <v>1840</v>
      </c>
      <c r="I439" s="7" t="s">
        <v>1920</v>
      </c>
    </row>
    <row r="440" spans="1:9" x14ac:dyDescent="0.15">
      <c r="A440" s="7" t="s">
        <v>1791</v>
      </c>
      <c r="B440" s="7" t="s">
        <v>29</v>
      </c>
      <c r="C440" s="7" t="s">
        <v>1921</v>
      </c>
      <c r="D440" s="7" t="s">
        <v>1922</v>
      </c>
      <c r="E440" s="8">
        <v>-2.1771371128000001</v>
      </c>
      <c r="F440" s="9">
        <v>-0.64872049099999995</v>
      </c>
      <c r="G440" s="7" t="s">
        <v>1923</v>
      </c>
      <c r="H440" s="7" t="s">
        <v>1924</v>
      </c>
      <c r="I440" s="7" t="s">
        <v>1925</v>
      </c>
    </row>
    <row r="441" spans="1:9" x14ac:dyDescent="0.15">
      <c r="A441" s="7" t="s">
        <v>1791</v>
      </c>
      <c r="B441" s="7" t="s">
        <v>29</v>
      </c>
      <c r="C441" s="7" t="s">
        <v>1926</v>
      </c>
      <c r="D441" s="7" t="s">
        <v>1828</v>
      </c>
      <c r="E441" s="8">
        <v>-2.1423623431999999</v>
      </c>
      <c r="F441" s="9">
        <v>-0.62315837409999997</v>
      </c>
      <c r="G441" s="7" t="s">
        <v>1927</v>
      </c>
      <c r="H441" s="7" t="s">
        <v>1928</v>
      </c>
      <c r="I441" s="7" t="s">
        <v>1929</v>
      </c>
    </row>
    <row r="442" spans="1:9" x14ac:dyDescent="0.15">
      <c r="A442" s="7" t="s">
        <v>1791</v>
      </c>
      <c r="B442" s="7" t="s">
        <v>10</v>
      </c>
      <c r="C442" s="7" t="s">
        <v>1930</v>
      </c>
      <c r="D442" s="7" t="s">
        <v>1931</v>
      </c>
      <c r="E442" s="8">
        <v>-2.1170258605000001</v>
      </c>
      <c r="F442" s="9">
        <v>-0.61153573120000004</v>
      </c>
      <c r="G442" s="7" t="s">
        <v>1847</v>
      </c>
      <c r="H442" s="7" t="s">
        <v>1848</v>
      </c>
      <c r="I442" s="7" t="s">
        <v>43</v>
      </c>
    </row>
    <row r="443" spans="1:9" x14ac:dyDescent="0.15">
      <c r="A443" s="7" t="s">
        <v>1791</v>
      </c>
      <c r="B443" s="7" t="s">
        <v>38</v>
      </c>
      <c r="C443" s="7" t="s">
        <v>1932</v>
      </c>
      <c r="D443" s="7" t="s">
        <v>1933</v>
      </c>
      <c r="E443" s="8">
        <v>-2.1153874869</v>
      </c>
      <c r="F443" s="9">
        <v>-0.61153573120000004</v>
      </c>
      <c r="G443" s="7" t="s">
        <v>1855</v>
      </c>
      <c r="H443" s="7" t="s">
        <v>1856</v>
      </c>
      <c r="I443" s="7" t="s">
        <v>751</v>
      </c>
    </row>
    <row r="444" spans="1:9" x14ac:dyDescent="0.15">
      <c r="A444" s="7" t="s">
        <v>1791</v>
      </c>
      <c r="B444" s="7" t="s">
        <v>29</v>
      </c>
      <c r="C444" s="7" t="s">
        <v>1934</v>
      </c>
      <c r="D444" s="7" t="s">
        <v>1935</v>
      </c>
      <c r="E444" s="8">
        <v>-2.0838348990000002</v>
      </c>
      <c r="F444" s="9">
        <v>-0.59115133109999995</v>
      </c>
      <c r="G444" s="7" t="s">
        <v>1936</v>
      </c>
      <c r="H444" s="7" t="s">
        <v>1937</v>
      </c>
      <c r="I444" s="7" t="s">
        <v>1938</v>
      </c>
    </row>
    <row r="445" spans="1:9" x14ac:dyDescent="0.15">
      <c r="A445" s="7" t="s">
        <v>1791</v>
      </c>
      <c r="B445" s="7" t="s">
        <v>10</v>
      </c>
      <c r="C445" s="7" t="s">
        <v>1939</v>
      </c>
      <c r="D445" s="7" t="s">
        <v>1940</v>
      </c>
      <c r="E445" s="8">
        <v>-2.0535014450000002</v>
      </c>
      <c r="F445" s="9">
        <v>-0.56819043989999996</v>
      </c>
      <c r="G445" s="7" t="s">
        <v>1847</v>
      </c>
      <c r="H445" s="7" t="s">
        <v>1848</v>
      </c>
      <c r="I445" s="7" t="s">
        <v>1941</v>
      </c>
    </row>
    <row r="446" spans="1:9" x14ac:dyDescent="0.15">
      <c r="A446" s="7" t="s">
        <v>1791</v>
      </c>
      <c r="B446" s="7" t="s">
        <v>10</v>
      </c>
      <c r="C446" s="7" t="s">
        <v>1942</v>
      </c>
      <c r="D446" s="7" t="s">
        <v>1943</v>
      </c>
      <c r="E446" s="8">
        <v>-2.0328527307000002</v>
      </c>
      <c r="F446" s="9">
        <v>-0.55403400869999997</v>
      </c>
      <c r="G446" s="7" t="s">
        <v>1916</v>
      </c>
      <c r="H446" s="7" t="s">
        <v>1917</v>
      </c>
      <c r="I446" s="7" t="s">
        <v>1944</v>
      </c>
    </row>
  </sheetData>
  <conditionalFormatting sqref="A3:A445">
    <cfRule type="expression" dxfId="5" priority="2">
      <formula>RIGHT(A3,1)="y"</formula>
    </cfRule>
    <cfRule type="expression" dxfId="4" priority="3" stopIfTrue="1">
      <formula>TRUE</formula>
    </cfRule>
  </conditionalFormatting>
  <conditionalFormatting sqref="C3:C446">
    <cfRule type="expression" dxfId="3" priority="1">
      <formula>1=1</formula>
    </cfRule>
  </conditionalFormatting>
  <conditionalFormatting sqref="E3:E44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44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EEFF7-015A-A04A-AE23-11C6D4666BC2}">
  <dimension ref="A1:I158"/>
  <sheetViews>
    <sheetView tabSelected="1" topLeftCell="A54" workbookViewId="0"/>
  </sheetViews>
  <sheetFormatPr baseColWidth="10" defaultColWidth="8.83203125" defaultRowHeight="16" x14ac:dyDescent="0.2"/>
  <cols>
    <col min="1" max="1" width="20.83203125" customWidth="1"/>
    <col min="2" max="2" width="20" customWidth="1"/>
    <col min="4" max="4" width="91" customWidth="1"/>
    <col min="6" max="6" width="20" customWidth="1"/>
    <col min="7" max="8" width="52.83203125" customWidth="1"/>
  </cols>
  <sheetData>
    <row r="1" spans="1:9" ht="18" x14ac:dyDescent="0.2">
      <c r="A1" s="4" t="s">
        <v>2402</v>
      </c>
    </row>
    <row r="2" spans="1: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">
      <c r="A3" t="s">
        <v>9</v>
      </c>
      <c r="B3" t="s">
        <v>1946</v>
      </c>
      <c r="C3" t="s">
        <v>1947</v>
      </c>
      <c r="D3" t="s">
        <v>1948</v>
      </c>
      <c r="E3" s="2">
        <v>-25.760584008799999</v>
      </c>
      <c r="F3" s="3">
        <v>-21.412571370399998</v>
      </c>
      <c r="G3" t="s">
        <v>1949</v>
      </c>
      <c r="H3" t="s">
        <v>1950</v>
      </c>
      <c r="I3" t="s">
        <v>1951</v>
      </c>
    </row>
    <row r="4" spans="1:9" x14ac:dyDescent="0.2">
      <c r="A4" t="s">
        <v>16</v>
      </c>
      <c r="B4" t="s">
        <v>1946</v>
      </c>
      <c r="C4" t="s">
        <v>1947</v>
      </c>
      <c r="D4" t="s">
        <v>1948</v>
      </c>
      <c r="E4" s="2">
        <v>-25.760584008799999</v>
      </c>
      <c r="F4" s="3">
        <v>-21.412571370399998</v>
      </c>
      <c r="G4" t="s">
        <v>1949</v>
      </c>
      <c r="H4" t="s">
        <v>1950</v>
      </c>
      <c r="I4" t="s">
        <v>1952</v>
      </c>
    </row>
    <row r="5" spans="1:9" x14ac:dyDescent="0.2">
      <c r="A5" t="s">
        <v>44</v>
      </c>
      <c r="B5" t="s">
        <v>1946</v>
      </c>
      <c r="C5" t="s">
        <v>2401</v>
      </c>
      <c r="D5" t="s">
        <v>2396</v>
      </c>
      <c r="E5" s="2">
        <v>-10.903539218300001</v>
      </c>
      <c r="F5" s="3">
        <v>-7.0086274080999997</v>
      </c>
      <c r="G5" s="10" t="s">
        <v>2397</v>
      </c>
      <c r="H5" t="s">
        <v>2398</v>
      </c>
      <c r="I5" t="s">
        <v>2399</v>
      </c>
    </row>
    <row r="6" spans="1:9" x14ac:dyDescent="0.2">
      <c r="A6" t="s">
        <v>50</v>
      </c>
      <c r="B6" t="s">
        <v>1946</v>
      </c>
      <c r="C6" t="s">
        <v>2401</v>
      </c>
      <c r="D6" t="s">
        <v>2396</v>
      </c>
      <c r="E6" s="2">
        <v>-10.903539218300001</v>
      </c>
      <c r="F6" s="3">
        <v>-7.0086274080999997</v>
      </c>
      <c r="G6" s="10" t="s">
        <v>2397</v>
      </c>
      <c r="H6" t="s">
        <v>2398</v>
      </c>
      <c r="I6" t="s">
        <v>2400</v>
      </c>
    </row>
    <row r="7" spans="1:9" x14ac:dyDescent="0.2">
      <c r="A7" t="s">
        <v>150</v>
      </c>
      <c r="B7" t="s">
        <v>1946</v>
      </c>
      <c r="C7" t="s">
        <v>1953</v>
      </c>
      <c r="D7" t="s">
        <v>1954</v>
      </c>
      <c r="E7" s="2">
        <v>-10.807138417399999</v>
      </c>
      <c r="F7" s="3">
        <v>-7.0086274080999997</v>
      </c>
      <c r="G7" t="s">
        <v>1955</v>
      </c>
      <c r="H7" t="s">
        <v>1956</v>
      </c>
      <c r="I7" t="s">
        <v>1957</v>
      </c>
    </row>
    <row r="8" spans="1:9" x14ac:dyDescent="0.2">
      <c r="A8" t="s">
        <v>156</v>
      </c>
      <c r="B8" t="s">
        <v>1946</v>
      </c>
      <c r="C8" t="s">
        <v>1953</v>
      </c>
      <c r="D8" t="s">
        <v>1954</v>
      </c>
      <c r="E8" s="2">
        <v>-10.807138417399999</v>
      </c>
      <c r="F8" s="3">
        <v>-7.0086274080999997</v>
      </c>
      <c r="G8" t="s">
        <v>1958</v>
      </c>
      <c r="H8" t="s">
        <v>1959</v>
      </c>
      <c r="I8" t="s">
        <v>1960</v>
      </c>
    </row>
    <row r="9" spans="1:9" x14ac:dyDescent="0.2">
      <c r="A9" t="s">
        <v>156</v>
      </c>
      <c r="B9" t="s">
        <v>1946</v>
      </c>
      <c r="C9" t="s">
        <v>1961</v>
      </c>
      <c r="D9" t="s">
        <v>1962</v>
      </c>
      <c r="E9" s="2">
        <v>-9.8234905880000003</v>
      </c>
      <c r="F9" s="3">
        <v>-6.2698493974999998</v>
      </c>
      <c r="G9" t="s">
        <v>1963</v>
      </c>
      <c r="H9" t="s">
        <v>1964</v>
      </c>
      <c r="I9" t="s">
        <v>1965</v>
      </c>
    </row>
    <row r="10" spans="1:9" x14ac:dyDescent="0.2">
      <c r="A10" t="s">
        <v>156</v>
      </c>
      <c r="B10" t="s">
        <v>1946</v>
      </c>
      <c r="C10" t="s">
        <v>1966</v>
      </c>
      <c r="D10" t="s">
        <v>1967</v>
      </c>
      <c r="E10" s="2">
        <v>-8.0636007246000005</v>
      </c>
      <c r="F10" s="3">
        <v>-4.8295314384000001</v>
      </c>
      <c r="G10" t="s">
        <v>1968</v>
      </c>
      <c r="H10" t="s">
        <v>1969</v>
      </c>
      <c r="I10" t="s">
        <v>1970</v>
      </c>
    </row>
    <row r="11" spans="1:9" x14ac:dyDescent="0.2">
      <c r="A11" t="s">
        <v>295</v>
      </c>
      <c r="B11" t="s">
        <v>1946</v>
      </c>
      <c r="C11" t="s">
        <v>1971</v>
      </c>
      <c r="D11" t="s">
        <v>1972</v>
      </c>
      <c r="E11" s="2">
        <v>-10.7545800551</v>
      </c>
      <c r="F11" s="3">
        <v>-7.0086274080999997</v>
      </c>
      <c r="G11" t="s">
        <v>1973</v>
      </c>
      <c r="H11" t="s">
        <v>1974</v>
      </c>
      <c r="I11" t="s">
        <v>1975</v>
      </c>
    </row>
    <row r="12" spans="1:9" x14ac:dyDescent="0.2">
      <c r="A12" t="s">
        <v>301</v>
      </c>
      <c r="B12" t="s">
        <v>1946</v>
      </c>
      <c r="C12" t="s">
        <v>1971</v>
      </c>
      <c r="D12" t="s">
        <v>1972</v>
      </c>
      <c r="E12" s="2">
        <v>-10.7545800551</v>
      </c>
      <c r="F12" s="3">
        <v>-7.0086274080999997</v>
      </c>
      <c r="G12" t="s">
        <v>1976</v>
      </c>
      <c r="H12" t="s">
        <v>1977</v>
      </c>
      <c r="I12" t="s">
        <v>1978</v>
      </c>
    </row>
    <row r="13" spans="1:9" x14ac:dyDescent="0.2">
      <c r="A13" t="s">
        <v>301</v>
      </c>
      <c r="B13" t="s">
        <v>1946</v>
      </c>
      <c r="C13" t="s">
        <v>1979</v>
      </c>
      <c r="D13" t="s">
        <v>1980</v>
      </c>
      <c r="E13" s="2">
        <v>-10.518439359</v>
      </c>
      <c r="F13" s="3">
        <v>-6.8693967248999996</v>
      </c>
      <c r="G13" t="s">
        <v>1981</v>
      </c>
      <c r="H13" t="s">
        <v>1982</v>
      </c>
      <c r="I13" t="s">
        <v>1983</v>
      </c>
    </row>
    <row r="14" spans="1:9" x14ac:dyDescent="0.2">
      <c r="A14" t="s">
        <v>301</v>
      </c>
      <c r="B14" t="s">
        <v>1946</v>
      </c>
      <c r="C14" t="s">
        <v>1984</v>
      </c>
      <c r="D14" t="s">
        <v>1985</v>
      </c>
      <c r="E14" s="2">
        <v>-8.4414654863000003</v>
      </c>
      <c r="F14" s="3">
        <v>-5.1330974446999997</v>
      </c>
      <c r="G14" t="s">
        <v>1986</v>
      </c>
      <c r="H14" t="s">
        <v>1987</v>
      </c>
      <c r="I14" t="s">
        <v>1988</v>
      </c>
    </row>
    <row r="15" spans="1:9" x14ac:dyDescent="0.2">
      <c r="A15" t="s">
        <v>325</v>
      </c>
      <c r="B15" t="s">
        <v>29</v>
      </c>
      <c r="C15" t="s">
        <v>1989</v>
      </c>
      <c r="D15" t="s">
        <v>1990</v>
      </c>
      <c r="E15" s="2">
        <v>-9.7727639959000001</v>
      </c>
      <c r="F15" s="3">
        <v>-6.2698493974999998</v>
      </c>
      <c r="G15" t="s">
        <v>1991</v>
      </c>
      <c r="H15" t="s">
        <v>1992</v>
      </c>
      <c r="I15" t="s">
        <v>1993</v>
      </c>
    </row>
    <row r="16" spans="1:9" x14ac:dyDescent="0.2">
      <c r="A16" t="s">
        <v>330</v>
      </c>
      <c r="B16" t="s">
        <v>29</v>
      </c>
      <c r="C16" t="s">
        <v>1989</v>
      </c>
      <c r="D16" t="s">
        <v>1990</v>
      </c>
      <c r="E16" s="2">
        <v>-9.7727639959000001</v>
      </c>
      <c r="F16" s="3">
        <v>-6.2698493974999998</v>
      </c>
      <c r="G16" t="s">
        <v>1994</v>
      </c>
      <c r="H16" t="s">
        <v>1995</v>
      </c>
      <c r="I16" t="s">
        <v>1996</v>
      </c>
    </row>
    <row r="17" spans="1:9" x14ac:dyDescent="0.2">
      <c r="A17" t="s">
        <v>330</v>
      </c>
      <c r="B17" t="s">
        <v>23</v>
      </c>
      <c r="C17" t="s">
        <v>1997</v>
      </c>
      <c r="D17" t="s">
        <v>1998</v>
      </c>
      <c r="E17" s="2">
        <v>-4.1429418394999997</v>
      </c>
      <c r="F17" s="3">
        <v>-1.9122004966999999</v>
      </c>
      <c r="G17" t="s">
        <v>1999</v>
      </c>
      <c r="H17" t="s">
        <v>2000</v>
      </c>
      <c r="I17" t="s">
        <v>2001</v>
      </c>
    </row>
    <row r="18" spans="1:9" x14ac:dyDescent="0.2">
      <c r="A18" t="s">
        <v>330</v>
      </c>
      <c r="B18" t="s">
        <v>23</v>
      </c>
      <c r="C18" t="s">
        <v>2002</v>
      </c>
      <c r="D18" t="s">
        <v>2003</v>
      </c>
      <c r="E18" s="2">
        <v>-3.6535288812000002</v>
      </c>
      <c r="F18" s="3">
        <v>-1.5796740921000001</v>
      </c>
      <c r="G18" t="s">
        <v>2004</v>
      </c>
      <c r="H18" t="s">
        <v>2005</v>
      </c>
      <c r="I18" t="s">
        <v>2006</v>
      </c>
    </row>
    <row r="19" spans="1:9" x14ac:dyDescent="0.2">
      <c r="A19" t="s">
        <v>330</v>
      </c>
      <c r="B19" t="s">
        <v>23</v>
      </c>
      <c r="C19" t="s">
        <v>2007</v>
      </c>
      <c r="D19" t="s">
        <v>2008</v>
      </c>
      <c r="E19" s="2">
        <v>-3.2696052049</v>
      </c>
      <c r="F19" s="3">
        <v>-1.3229931072000001</v>
      </c>
      <c r="G19" t="s">
        <v>2009</v>
      </c>
      <c r="H19" t="s">
        <v>2010</v>
      </c>
      <c r="I19" t="s">
        <v>2011</v>
      </c>
    </row>
    <row r="20" spans="1:9" x14ac:dyDescent="0.2">
      <c r="A20" t="s">
        <v>330</v>
      </c>
      <c r="B20" t="s">
        <v>23</v>
      </c>
      <c r="C20" t="s">
        <v>2012</v>
      </c>
      <c r="D20" t="s">
        <v>2013</v>
      </c>
      <c r="E20" s="2">
        <v>-2.1527804686000001</v>
      </c>
      <c r="F20" s="3">
        <v>-0.60230840139999997</v>
      </c>
      <c r="G20" t="s">
        <v>2014</v>
      </c>
      <c r="H20" t="s">
        <v>2015</v>
      </c>
      <c r="I20" t="s">
        <v>2016</v>
      </c>
    </row>
    <row r="21" spans="1:9" x14ac:dyDescent="0.2">
      <c r="A21" t="s">
        <v>374</v>
      </c>
      <c r="B21" t="s">
        <v>1946</v>
      </c>
      <c r="C21" t="s">
        <v>2017</v>
      </c>
      <c r="D21" t="s">
        <v>2018</v>
      </c>
      <c r="E21" s="2">
        <v>-9.2166703630000004</v>
      </c>
      <c r="F21" s="3">
        <v>-5.7717477114999998</v>
      </c>
      <c r="G21" t="s">
        <v>2019</v>
      </c>
      <c r="H21" t="s">
        <v>2020</v>
      </c>
      <c r="I21" t="s">
        <v>1391</v>
      </c>
    </row>
    <row r="22" spans="1:9" x14ac:dyDescent="0.2">
      <c r="A22" t="s">
        <v>380</v>
      </c>
      <c r="B22" t="s">
        <v>1946</v>
      </c>
      <c r="C22" t="s">
        <v>2017</v>
      </c>
      <c r="D22" t="s">
        <v>2018</v>
      </c>
      <c r="E22" s="2">
        <v>-9.2166703630000004</v>
      </c>
      <c r="F22" s="3">
        <v>-5.7717477114999998</v>
      </c>
      <c r="G22" t="s">
        <v>2019</v>
      </c>
      <c r="H22" t="s">
        <v>2020</v>
      </c>
      <c r="I22" t="s">
        <v>2021</v>
      </c>
    </row>
    <row r="23" spans="1:9" x14ac:dyDescent="0.2">
      <c r="A23" t="s">
        <v>449</v>
      </c>
      <c r="B23" t="s">
        <v>23</v>
      </c>
      <c r="C23" t="s">
        <v>2022</v>
      </c>
      <c r="D23" t="s">
        <v>2023</v>
      </c>
      <c r="E23" s="2">
        <v>-8.6018347995000006</v>
      </c>
      <c r="F23" s="3">
        <v>-5.2080646704999998</v>
      </c>
      <c r="G23" t="s">
        <v>2024</v>
      </c>
      <c r="H23" t="s">
        <v>2025</v>
      </c>
      <c r="I23" t="s">
        <v>2026</v>
      </c>
    </row>
    <row r="24" spans="1:9" x14ac:dyDescent="0.2">
      <c r="A24" t="s">
        <v>455</v>
      </c>
      <c r="B24" t="s">
        <v>23</v>
      </c>
      <c r="C24" t="s">
        <v>2022</v>
      </c>
      <c r="D24" t="s">
        <v>2023</v>
      </c>
      <c r="E24" s="2">
        <v>-8.6018347995000006</v>
      </c>
      <c r="F24" s="3">
        <v>-5.2080646704999998</v>
      </c>
      <c r="G24" t="s">
        <v>2024</v>
      </c>
      <c r="H24" t="s">
        <v>2025</v>
      </c>
      <c r="I24" t="s">
        <v>2027</v>
      </c>
    </row>
    <row r="25" spans="1:9" x14ac:dyDescent="0.2">
      <c r="A25" t="s">
        <v>455</v>
      </c>
      <c r="B25" t="s">
        <v>23</v>
      </c>
      <c r="C25" t="s">
        <v>2028</v>
      </c>
      <c r="D25" t="s">
        <v>2029</v>
      </c>
      <c r="E25" s="2">
        <v>-7.5982026202000004</v>
      </c>
      <c r="F25" s="3">
        <v>-4.4545148409999999</v>
      </c>
      <c r="G25" t="s">
        <v>2030</v>
      </c>
      <c r="H25" t="s">
        <v>2031</v>
      </c>
      <c r="I25" t="s">
        <v>2032</v>
      </c>
    </row>
    <row r="26" spans="1:9" x14ac:dyDescent="0.2">
      <c r="A26" t="s">
        <v>455</v>
      </c>
      <c r="B26" t="s">
        <v>23</v>
      </c>
      <c r="C26" t="s">
        <v>2033</v>
      </c>
      <c r="D26" t="s">
        <v>2034</v>
      </c>
      <c r="E26" s="2">
        <v>-4.5638544312000002</v>
      </c>
      <c r="F26" s="3">
        <v>-2.1981130258000001</v>
      </c>
      <c r="G26" t="s">
        <v>2035</v>
      </c>
      <c r="H26" t="s">
        <v>2036</v>
      </c>
      <c r="I26" t="s">
        <v>2037</v>
      </c>
    </row>
    <row r="27" spans="1:9" x14ac:dyDescent="0.2">
      <c r="A27" t="s">
        <v>455</v>
      </c>
      <c r="B27" t="s">
        <v>23</v>
      </c>
      <c r="C27" t="s">
        <v>2038</v>
      </c>
      <c r="D27" t="s">
        <v>2039</v>
      </c>
      <c r="E27" s="2">
        <v>-3.7123060163999999</v>
      </c>
      <c r="F27" s="3">
        <v>-1.6122666444</v>
      </c>
      <c r="G27" t="s">
        <v>2040</v>
      </c>
      <c r="H27" t="s">
        <v>2041</v>
      </c>
      <c r="I27" t="s">
        <v>2042</v>
      </c>
    </row>
    <row r="28" spans="1:9" x14ac:dyDescent="0.2">
      <c r="A28" t="s">
        <v>455</v>
      </c>
      <c r="B28" t="s">
        <v>23</v>
      </c>
      <c r="C28" t="s">
        <v>2043</v>
      </c>
      <c r="D28" t="s">
        <v>2044</v>
      </c>
      <c r="E28" s="2">
        <v>-2.7875884888</v>
      </c>
      <c r="F28" s="3">
        <v>-1.0042419145999999</v>
      </c>
      <c r="G28" t="s">
        <v>2045</v>
      </c>
      <c r="H28" t="s">
        <v>2046</v>
      </c>
      <c r="I28" t="s">
        <v>2047</v>
      </c>
    </row>
    <row r="29" spans="1:9" x14ac:dyDescent="0.2">
      <c r="A29" t="s">
        <v>455</v>
      </c>
      <c r="B29" t="s">
        <v>23</v>
      </c>
      <c r="C29" t="s">
        <v>2048</v>
      </c>
      <c r="D29" t="s">
        <v>2049</v>
      </c>
      <c r="E29" s="2">
        <v>-1.8203489638000001</v>
      </c>
      <c r="F29" s="3">
        <v>-0.42464433509999999</v>
      </c>
      <c r="G29" t="s">
        <v>2050</v>
      </c>
      <c r="H29" t="s">
        <v>2051</v>
      </c>
      <c r="I29" t="s">
        <v>2052</v>
      </c>
    </row>
    <row r="30" spans="1:9" x14ac:dyDescent="0.2">
      <c r="A30" t="s">
        <v>455</v>
      </c>
      <c r="B30" t="s">
        <v>23</v>
      </c>
      <c r="C30" t="s">
        <v>2053</v>
      </c>
      <c r="D30" t="s">
        <v>2054</v>
      </c>
      <c r="E30" s="2">
        <v>-1.7484227898</v>
      </c>
      <c r="F30" s="3">
        <v>-0.37630128769999999</v>
      </c>
      <c r="G30" t="s">
        <v>2055</v>
      </c>
      <c r="H30" t="s">
        <v>2056</v>
      </c>
      <c r="I30" t="s">
        <v>2057</v>
      </c>
    </row>
    <row r="31" spans="1:9" x14ac:dyDescent="0.2">
      <c r="A31" t="s">
        <v>455</v>
      </c>
      <c r="B31" t="s">
        <v>23</v>
      </c>
      <c r="C31" t="s">
        <v>2058</v>
      </c>
      <c r="D31" t="s">
        <v>2059</v>
      </c>
      <c r="E31" s="2">
        <v>-1.7484227898</v>
      </c>
      <c r="F31" s="3">
        <v>-0.37630128769999999</v>
      </c>
      <c r="G31" t="s">
        <v>2055</v>
      </c>
      <c r="H31" t="s">
        <v>2056</v>
      </c>
      <c r="I31" t="s">
        <v>2057</v>
      </c>
    </row>
    <row r="32" spans="1:9" x14ac:dyDescent="0.2">
      <c r="A32" t="s">
        <v>455</v>
      </c>
      <c r="B32" t="s">
        <v>23</v>
      </c>
      <c r="C32" t="s">
        <v>2060</v>
      </c>
      <c r="D32" t="s">
        <v>2061</v>
      </c>
      <c r="E32" s="2">
        <v>-1.7237459771999999</v>
      </c>
      <c r="F32" s="3">
        <v>-0.3648152301</v>
      </c>
      <c r="G32" t="s">
        <v>2055</v>
      </c>
      <c r="H32" t="s">
        <v>2056</v>
      </c>
      <c r="I32" t="s">
        <v>2062</v>
      </c>
    </row>
    <row r="33" spans="1:9" x14ac:dyDescent="0.2">
      <c r="A33" t="s">
        <v>752</v>
      </c>
      <c r="B33" t="s">
        <v>1946</v>
      </c>
      <c r="C33" t="s">
        <v>2063</v>
      </c>
      <c r="D33" t="s">
        <v>2064</v>
      </c>
      <c r="E33" s="2">
        <v>-8.4397173980000009</v>
      </c>
      <c r="F33" s="3">
        <v>-5.1330974446999997</v>
      </c>
      <c r="G33" t="s">
        <v>2065</v>
      </c>
      <c r="H33" t="s">
        <v>2066</v>
      </c>
      <c r="I33" t="s">
        <v>300</v>
      </c>
    </row>
    <row r="34" spans="1:9" x14ac:dyDescent="0.2">
      <c r="A34" t="s">
        <v>758</v>
      </c>
      <c r="B34" t="s">
        <v>1946</v>
      </c>
      <c r="C34" t="s">
        <v>2063</v>
      </c>
      <c r="D34" t="s">
        <v>2064</v>
      </c>
      <c r="E34" s="2">
        <v>-8.4397173980000009</v>
      </c>
      <c r="F34" s="3">
        <v>-5.1330974446999997</v>
      </c>
      <c r="G34" t="s">
        <v>2065</v>
      </c>
      <c r="H34" t="s">
        <v>2066</v>
      </c>
      <c r="I34" t="s">
        <v>2067</v>
      </c>
    </row>
    <row r="35" spans="1:9" x14ac:dyDescent="0.2">
      <c r="A35" t="s">
        <v>993</v>
      </c>
      <c r="B35" t="s">
        <v>1946</v>
      </c>
      <c r="C35" t="s">
        <v>2068</v>
      </c>
      <c r="D35" t="s">
        <v>2069</v>
      </c>
      <c r="E35" s="2">
        <v>-8.1354587853000009</v>
      </c>
      <c r="F35" s="3">
        <v>-4.8666273928999999</v>
      </c>
      <c r="G35" t="s">
        <v>2070</v>
      </c>
      <c r="H35" t="s">
        <v>2071</v>
      </c>
      <c r="I35" t="s">
        <v>2072</v>
      </c>
    </row>
    <row r="36" spans="1:9" x14ac:dyDescent="0.2">
      <c r="A36" t="s">
        <v>999</v>
      </c>
      <c r="B36" t="s">
        <v>1946</v>
      </c>
      <c r="C36" t="s">
        <v>2068</v>
      </c>
      <c r="D36" t="s">
        <v>2069</v>
      </c>
      <c r="E36" s="2">
        <v>-8.1354587853000009</v>
      </c>
      <c r="F36" s="3">
        <v>-4.8666273928999999</v>
      </c>
      <c r="G36" t="s">
        <v>2073</v>
      </c>
      <c r="H36" t="s">
        <v>2074</v>
      </c>
      <c r="I36" t="s">
        <v>2075</v>
      </c>
    </row>
    <row r="37" spans="1:9" x14ac:dyDescent="0.2">
      <c r="A37" t="s">
        <v>999</v>
      </c>
      <c r="B37" t="s">
        <v>1946</v>
      </c>
      <c r="C37" t="s">
        <v>2076</v>
      </c>
      <c r="D37" t="s">
        <v>2077</v>
      </c>
      <c r="E37" s="2">
        <v>-5.8737509824999998</v>
      </c>
      <c r="F37" s="3">
        <v>-2.9881363419999998</v>
      </c>
      <c r="G37" t="s">
        <v>2078</v>
      </c>
      <c r="H37" t="s">
        <v>2079</v>
      </c>
      <c r="I37" t="s">
        <v>2080</v>
      </c>
    </row>
    <row r="38" spans="1:9" x14ac:dyDescent="0.2">
      <c r="A38" t="s">
        <v>999</v>
      </c>
      <c r="B38" t="s">
        <v>1946</v>
      </c>
      <c r="C38" t="s">
        <v>2081</v>
      </c>
      <c r="D38" t="s">
        <v>2082</v>
      </c>
      <c r="E38" s="2">
        <v>-4.2473478814999996</v>
      </c>
      <c r="F38" s="3">
        <v>-1.9856950738000001</v>
      </c>
      <c r="G38" t="s">
        <v>2083</v>
      </c>
      <c r="H38" t="s">
        <v>2084</v>
      </c>
      <c r="I38" t="s">
        <v>2085</v>
      </c>
    </row>
    <row r="39" spans="1:9" x14ac:dyDescent="0.2">
      <c r="A39" t="s">
        <v>1093</v>
      </c>
      <c r="B39" t="s">
        <v>1946</v>
      </c>
      <c r="C39" t="s">
        <v>2086</v>
      </c>
      <c r="D39" t="s">
        <v>2087</v>
      </c>
      <c r="E39" s="2">
        <v>-7.9562794544999997</v>
      </c>
      <c r="F39" s="3">
        <v>-4.7543948517999999</v>
      </c>
      <c r="G39" t="s">
        <v>2088</v>
      </c>
      <c r="H39" t="s">
        <v>2089</v>
      </c>
      <c r="I39" t="s">
        <v>2090</v>
      </c>
    </row>
    <row r="40" spans="1:9" x14ac:dyDescent="0.2">
      <c r="A40" t="s">
        <v>1099</v>
      </c>
      <c r="B40" t="s">
        <v>1946</v>
      </c>
      <c r="C40" t="s">
        <v>2086</v>
      </c>
      <c r="D40" t="s">
        <v>2087</v>
      </c>
      <c r="E40" s="2">
        <v>-7.9562794544999997</v>
      </c>
      <c r="F40" s="3">
        <v>-4.7543948517999999</v>
      </c>
      <c r="G40" t="s">
        <v>2091</v>
      </c>
      <c r="H40" t="s">
        <v>2092</v>
      </c>
      <c r="I40" t="s">
        <v>2093</v>
      </c>
    </row>
    <row r="41" spans="1:9" x14ac:dyDescent="0.2">
      <c r="A41" t="s">
        <v>1099</v>
      </c>
      <c r="B41" t="s">
        <v>1946</v>
      </c>
      <c r="C41" t="s">
        <v>2094</v>
      </c>
      <c r="D41" t="s">
        <v>2095</v>
      </c>
      <c r="E41" s="2">
        <v>-6.8396148107999997</v>
      </c>
      <c r="F41" s="3">
        <v>-3.8533300084</v>
      </c>
      <c r="G41" t="s">
        <v>2096</v>
      </c>
      <c r="H41" t="s">
        <v>2097</v>
      </c>
      <c r="I41" t="s">
        <v>2098</v>
      </c>
    </row>
    <row r="42" spans="1:9" x14ac:dyDescent="0.2">
      <c r="A42" t="s">
        <v>1101</v>
      </c>
      <c r="B42" t="s">
        <v>1946</v>
      </c>
      <c r="C42" t="s">
        <v>2099</v>
      </c>
      <c r="D42" t="s">
        <v>2100</v>
      </c>
      <c r="E42" s="2">
        <v>-7.8964094419000004</v>
      </c>
      <c r="F42" s="3">
        <v>-4.7244880624999999</v>
      </c>
      <c r="G42" t="s">
        <v>2101</v>
      </c>
      <c r="H42" t="s">
        <v>2102</v>
      </c>
      <c r="I42" t="s">
        <v>2103</v>
      </c>
    </row>
    <row r="43" spans="1:9" x14ac:dyDescent="0.2">
      <c r="A43" t="s">
        <v>1107</v>
      </c>
      <c r="B43" t="s">
        <v>1946</v>
      </c>
      <c r="C43" t="s">
        <v>2099</v>
      </c>
      <c r="D43" t="s">
        <v>2100</v>
      </c>
      <c r="E43" s="2">
        <v>-7.8964094419000004</v>
      </c>
      <c r="F43" s="3">
        <v>-4.7244880624999999</v>
      </c>
      <c r="G43" t="s">
        <v>2101</v>
      </c>
      <c r="H43" t="s">
        <v>2102</v>
      </c>
      <c r="I43" t="s">
        <v>2104</v>
      </c>
    </row>
    <row r="44" spans="1:9" x14ac:dyDescent="0.2">
      <c r="A44" t="s">
        <v>1310</v>
      </c>
      <c r="B44" t="s">
        <v>2105</v>
      </c>
      <c r="C44" t="s">
        <v>2106</v>
      </c>
      <c r="D44" t="s">
        <v>2107</v>
      </c>
      <c r="E44" s="2">
        <v>-7.5472549743000004</v>
      </c>
      <c r="F44" s="3">
        <v>-4.4545148409999999</v>
      </c>
      <c r="G44" t="s">
        <v>2108</v>
      </c>
      <c r="H44" t="s">
        <v>2109</v>
      </c>
      <c r="I44" t="s">
        <v>1106</v>
      </c>
    </row>
    <row r="45" spans="1:9" x14ac:dyDescent="0.2">
      <c r="A45" t="s">
        <v>1316</v>
      </c>
      <c r="B45" t="s">
        <v>2105</v>
      </c>
      <c r="C45" t="s">
        <v>2106</v>
      </c>
      <c r="D45" t="s">
        <v>2107</v>
      </c>
      <c r="E45" s="2">
        <v>-7.5472549743000004</v>
      </c>
      <c r="F45" s="3">
        <v>-4.4545148409999999</v>
      </c>
      <c r="G45" t="s">
        <v>2110</v>
      </c>
      <c r="H45" t="s">
        <v>2111</v>
      </c>
      <c r="I45" t="s">
        <v>2112</v>
      </c>
    </row>
    <row r="46" spans="1:9" x14ac:dyDescent="0.2">
      <c r="A46" t="s">
        <v>1316</v>
      </c>
      <c r="B46" t="s">
        <v>2105</v>
      </c>
      <c r="C46" t="s">
        <v>2113</v>
      </c>
      <c r="D46" t="s">
        <v>2114</v>
      </c>
      <c r="E46" s="2">
        <v>-5.1369194643</v>
      </c>
      <c r="F46" s="3">
        <v>-2.5292695153999998</v>
      </c>
      <c r="G46" t="s">
        <v>2115</v>
      </c>
      <c r="H46" t="s">
        <v>2116</v>
      </c>
      <c r="I46" t="s">
        <v>2117</v>
      </c>
    </row>
    <row r="47" spans="1:9" x14ac:dyDescent="0.2">
      <c r="A47" t="s">
        <v>1337</v>
      </c>
      <c r="B47" t="s">
        <v>2105</v>
      </c>
      <c r="C47" t="s">
        <v>2118</v>
      </c>
      <c r="D47" t="s">
        <v>2119</v>
      </c>
      <c r="E47" s="2">
        <v>-7.5472549743000004</v>
      </c>
      <c r="F47" s="3">
        <v>-4.4545148409999999</v>
      </c>
      <c r="G47" t="s">
        <v>2120</v>
      </c>
      <c r="H47" t="s">
        <v>2121</v>
      </c>
      <c r="I47" t="s">
        <v>2103</v>
      </c>
    </row>
    <row r="48" spans="1:9" x14ac:dyDescent="0.2">
      <c r="A48" t="s">
        <v>1343</v>
      </c>
      <c r="B48" t="s">
        <v>2105</v>
      </c>
      <c r="C48" t="s">
        <v>2118</v>
      </c>
      <c r="D48" t="s">
        <v>2119</v>
      </c>
      <c r="E48" s="2">
        <v>-7.5472549743000004</v>
      </c>
      <c r="F48" s="3">
        <v>-4.4545148409999999</v>
      </c>
      <c r="G48" t="s">
        <v>2120</v>
      </c>
      <c r="H48" t="s">
        <v>2121</v>
      </c>
      <c r="I48" t="s">
        <v>2112</v>
      </c>
    </row>
    <row r="49" spans="1:9" x14ac:dyDescent="0.2">
      <c r="A49" t="s">
        <v>1386</v>
      </c>
      <c r="B49" t="s">
        <v>10</v>
      </c>
      <c r="C49" t="s">
        <v>647</v>
      </c>
      <c r="D49" t="s">
        <v>648</v>
      </c>
      <c r="E49" s="2">
        <v>-7.1657361402999999</v>
      </c>
      <c r="F49" s="3">
        <v>-4.0964771027999998</v>
      </c>
      <c r="G49" t="s">
        <v>2122</v>
      </c>
      <c r="H49" t="s">
        <v>2123</v>
      </c>
      <c r="I49" t="s">
        <v>2124</v>
      </c>
    </row>
    <row r="50" spans="1:9" x14ac:dyDescent="0.2">
      <c r="A50" t="s">
        <v>1392</v>
      </c>
      <c r="B50" t="s">
        <v>10</v>
      </c>
      <c r="C50" t="s">
        <v>647</v>
      </c>
      <c r="D50" t="s">
        <v>648</v>
      </c>
      <c r="E50" s="2">
        <v>-7.1657361402999999</v>
      </c>
      <c r="F50" s="3">
        <v>-4.0964771027999998</v>
      </c>
      <c r="G50" t="s">
        <v>2125</v>
      </c>
      <c r="H50" t="s">
        <v>2126</v>
      </c>
      <c r="I50" t="s">
        <v>2127</v>
      </c>
    </row>
    <row r="51" spans="1:9" x14ac:dyDescent="0.2">
      <c r="A51" t="s">
        <v>1392</v>
      </c>
      <c r="B51" t="s">
        <v>10</v>
      </c>
      <c r="C51" t="s">
        <v>545</v>
      </c>
      <c r="D51" t="s">
        <v>546</v>
      </c>
      <c r="E51" s="2">
        <v>-5.7851128703999999</v>
      </c>
      <c r="F51" s="3">
        <v>-2.9422502103000001</v>
      </c>
      <c r="G51" t="s">
        <v>2128</v>
      </c>
      <c r="H51" t="s">
        <v>2129</v>
      </c>
      <c r="I51" t="s">
        <v>2130</v>
      </c>
    </row>
    <row r="52" spans="1:9" x14ac:dyDescent="0.2">
      <c r="A52" t="s">
        <v>1392</v>
      </c>
      <c r="B52" t="s">
        <v>10</v>
      </c>
      <c r="C52" t="s">
        <v>2131</v>
      </c>
      <c r="D52" t="s">
        <v>2132</v>
      </c>
      <c r="E52" s="2">
        <v>-5.5118327111000003</v>
      </c>
      <c r="F52" s="3">
        <v>-2.8072727492</v>
      </c>
      <c r="G52" t="s">
        <v>2133</v>
      </c>
      <c r="H52" t="s">
        <v>2134</v>
      </c>
      <c r="I52" t="s">
        <v>2135</v>
      </c>
    </row>
    <row r="53" spans="1:9" x14ac:dyDescent="0.2">
      <c r="A53" t="s">
        <v>1392</v>
      </c>
      <c r="B53" t="s">
        <v>10</v>
      </c>
      <c r="C53" t="s">
        <v>2136</v>
      </c>
      <c r="D53" t="s">
        <v>2137</v>
      </c>
      <c r="E53" s="2">
        <v>-5.5118327111000003</v>
      </c>
      <c r="F53" s="3">
        <v>-2.8072727492</v>
      </c>
      <c r="G53" t="s">
        <v>2133</v>
      </c>
      <c r="H53" t="s">
        <v>2134</v>
      </c>
      <c r="I53" t="s">
        <v>2135</v>
      </c>
    </row>
    <row r="54" spans="1:9" x14ac:dyDescent="0.2">
      <c r="A54" t="s">
        <v>1392</v>
      </c>
      <c r="B54" t="s">
        <v>10</v>
      </c>
      <c r="C54" t="s">
        <v>2138</v>
      </c>
      <c r="D54" t="s">
        <v>2139</v>
      </c>
      <c r="E54" s="2">
        <v>-5.5118327111000003</v>
      </c>
      <c r="F54" s="3">
        <v>-2.8072727492</v>
      </c>
      <c r="G54" t="s">
        <v>2133</v>
      </c>
      <c r="H54" t="s">
        <v>2134</v>
      </c>
      <c r="I54" t="s">
        <v>2135</v>
      </c>
    </row>
    <row r="55" spans="1:9" x14ac:dyDescent="0.2">
      <c r="A55" t="s">
        <v>1392</v>
      </c>
      <c r="B55" t="s">
        <v>10</v>
      </c>
      <c r="C55" t="s">
        <v>559</v>
      </c>
      <c r="D55" t="s">
        <v>560</v>
      </c>
      <c r="E55" s="2">
        <v>-5.4369928341999998</v>
      </c>
      <c r="F55" s="3">
        <v>-2.7517380275000001</v>
      </c>
      <c r="G55" t="s">
        <v>2140</v>
      </c>
      <c r="H55" t="s">
        <v>2141</v>
      </c>
      <c r="I55" t="s">
        <v>2142</v>
      </c>
    </row>
    <row r="56" spans="1:9" x14ac:dyDescent="0.2">
      <c r="A56" t="s">
        <v>1392</v>
      </c>
      <c r="B56" t="s">
        <v>10</v>
      </c>
      <c r="C56" t="s">
        <v>2143</v>
      </c>
      <c r="D56" t="s">
        <v>2144</v>
      </c>
      <c r="E56" s="2">
        <v>-5.3050493607</v>
      </c>
      <c r="F56" s="3">
        <v>-2.6472328023</v>
      </c>
      <c r="G56" t="s">
        <v>2133</v>
      </c>
      <c r="H56" t="s">
        <v>2134</v>
      </c>
      <c r="I56" t="s">
        <v>2145</v>
      </c>
    </row>
    <row r="57" spans="1:9" x14ac:dyDescent="0.2">
      <c r="A57" t="s">
        <v>1392</v>
      </c>
      <c r="B57" t="s">
        <v>10</v>
      </c>
      <c r="C57" t="s">
        <v>2146</v>
      </c>
      <c r="D57" t="s">
        <v>2147</v>
      </c>
      <c r="E57" s="2">
        <v>-5.2922467201999996</v>
      </c>
      <c r="F57" s="3">
        <v>-2.6432040860999999</v>
      </c>
      <c r="G57" t="s">
        <v>2148</v>
      </c>
      <c r="H57" t="s">
        <v>2149</v>
      </c>
      <c r="I57" t="s">
        <v>2150</v>
      </c>
    </row>
    <row r="58" spans="1:9" x14ac:dyDescent="0.2">
      <c r="A58" t="s">
        <v>1392</v>
      </c>
      <c r="B58" t="s">
        <v>10</v>
      </c>
      <c r="C58" t="s">
        <v>505</v>
      </c>
      <c r="D58" t="s">
        <v>506</v>
      </c>
      <c r="E58" s="2">
        <v>-5.2499108433000004</v>
      </c>
      <c r="F58" s="3">
        <v>-2.6179015484999999</v>
      </c>
      <c r="G58" t="s">
        <v>2140</v>
      </c>
      <c r="H58" t="s">
        <v>2141</v>
      </c>
      <c r="I58" t="s">
        <v>2151</v>
      </c>
    </row>
    <row r="59" spans="1:9" x14ac:dyDescent="0.2">
      <c r="A59" t="s">
        <v>1392</v>
      </c>
      <c r="B59" t="s">
        <v>10</v>
      </c>
      <c r="C59" t="s">
        <v>2152</v>
      </c>
      <c r="D59" t="s">
        <v>2153</v>
      </c>
      <c r="E59" s="2">
        <v>-5.0784527568</v>
      </c>
      <c r="F59" s="3">
        <v>-2.4791247311000002</v>
      </c>
      <c r="G59" t="s">
        <v>2148</v>
      </c>
      <c r="H59" t="s">
        <v>2149</v>
      </c>
      <c r="I59" t="s">
        <v>2154</v>
      </c>
    </row>
    <row r="60" spans="1:9" x14ac:dyDescent="0.2">
      <c r="A60" t="s">
        <v>1392</v>
      </c>
      <c r="B60" t="s">
        <v>10</v>
      </c>
      <c r="C60" t="s">
        <v>584</v>
      </c>
      <c r="D60" t="s">
        <v>585</v>
      </c>
      <c r="E60" s="2">
        <v>-5.0712625137999998</v>
      </c>
      <c r="F60" s="3">
        <v>-2.4791247311000002</v>
      </c>
      <c r="G60" t="s">
        <v>2140</v>
      </c>
      <c r="H60" t="s">
        <v>2141</v>
      </c>
      <c r="I60" t="s">
        <v>2155</v>
      </c>
    </row>
    <row r="61" spans="1:9" x14ac:dyDescent="0.2">
      <c r="A61" t="s">
        <v>1392</v>
      </c>
      <c r="B61" t="s">
        <v>10</v>
      </c>
      <c r="C61" t="s">
        <v>587</v>
      </c>
      <c r="D61" t="s">
        <v>588</v>
      </c>
      <c r="E61" s="2">
        <v>-4.9849159672000001</v>
      </c>
      <c r="F61" s="3">
        <v>-2.4342524933999998</v>
      </c>
      <c r="G61" t="s">
        <v>2140</v>
      </c>
      <c r="H61" t="s">
        <v>2141</v>
      </c>
      <c r="I61" t="s">
        <v>2156</v>
      </c>
    </row>
    <row r="62" spans="1:9" x14ac:dyDescent="0.2">
      <c r="A62" t="s">
        <v>1392</v>
      </c>
      <c r="B62" t="s">
        <v>10</v>
      </c>
      <c r="C62" t="s">
        <v>2157</v>
      </c>
      <c r="D62" t="s">
        <v>2158</v>
      </c>
      <c r="E62" s="2">
        <v>-4.9849159672000001</v>
      </c>
      <c r="F62" s="3">
        <v>-2.4342524933999998</v>
      </c>
      <c r="G62" t="s">
        <v>2159</v>
      </c>
      <c r="H62" t="s">
        <v>2160</v>
      </c>
      <c r="I62" t="s">
        <v>2156</v>
      </c>
    </row>
    <row r="63" spans="1:9" x14ac:dyDescent="0.2">
      <c r="A63" t="s">
        <v>1392</v>
      </c>
      <c r="B63" t="s">
        <v>10</v>
      </c>
      <c r="C63" t="s">
        <v>590</v>
      </c>
      <c r="D63" t="s">
        <v>591</v>
      </c>
      <c r="E63" s="2">
        <v>-4.9849159672000001</v>
      </c>
      <c r="F63" s="3">
        <v>-2.4342524933999998</v>
      </c>
      <c r="G63" t="s">
        <v>2140</v>
      </c>
      <c r="H63" t="s">
        <v>2141</v>
      </c>
      <c r="I63" t="s">
        <v>2156</v>
      </c>
    </row>
    <row r="64" spans="1:9" x14ac:dyDescent="0.2">
      <c r="A64" t="s">
        <v>1392</v>
      </c>
      <c r="B64" t="s">
        <v>10</v>
      </c>
      <c r="C64" t="s">
        <v>2161</v>
      </c>
      <c r="D64" t="s">
        <v>2162</v>
      </c>
      <c r="E64" s="2">
        <v>-4.9760851578</v>
      </c>
      <c r="F64" s="3">
        <v>-2.4342524933999998</v>
      </c>
      <c r="G64" t="s">
        <v>2148</v>
      </c>
      <c r="H64" t="s">
        <v>2149</v>
      </c>
      <c r="I64" t="s">
        <v>2163</v>
      </c>
    </row>
    <row r="65" spans="1:9" x14ac:dyDescent="0.2">
      <c r="A65" t="s">
        <v>1392</v>
      </c>
      <c r="B65" t="s">
        <v>10</v>
      </c>
      <c r="C65" t="s">
        <v>2164</v>
      </c>
      <c r="D65" t="s">
        <v>2165</v>
      </c>
      <c r="E65" s="2">
        <v>-4.9760851578</v>
      </c>
      <c r="F65" s="3">
        <v>-2.4342524933999998</v>
      </c>
      <c r="G65" t="s">
        <v>2148</v>
      </c>
      <c r="H65" t="s">
        <v>2149</v>
      </c>
      <c r="I65" t="s">
        <v>2163</v>
      </c>
    </row>
    <row r="66" spans="1:9" x14ac:dyDescent="0.2">
      <c r="A66" t="s">
        <v>1392</v>
      </c>
      <c r="B66" t="s">
        <v>10</v>
      </c>
      <c r="C66" t="s">
        <v>649</v>
      </c>
      <c r="D66" t="s">
        <v>650</v>
      </c>
      <c r="E66" s="2">
        <v>-4.9192432610000001</v>
      </c>
      <c r="F66" s="3">
        <v>-2.3849597465999999</v>
      </c>
      <c r="G66" t="s">
        <v>2166</v>
      </c>
      <c r="H66" t="s">
        <v>2167</v>
      </c>
      <c r="I66" t="s">
        <v>2168</v>
      </c>
    </row>
    <row r="67" spans="1:9" x14ac:dyDescent="0.2">
      <c r="A67" t="s">
        <v>1392</v>
      </c>
      <c r="B67" t="s">
        <v>10</v>
      </c>
      <c r="C67" t="s">
        <v>592</v>
      </c>
      <c r="D67" t="s">
        <v>593</v>
      </c>
      <c r="E67" s="2">
        <v>-4.9004634723000002</v>
      </c>
      <c r="F67" s="3">
        <v>-2.3849597465999999</v>
      </c>
      <c r="G67" t="s">
        <v>2140</v>
      </c>
      <c r="H67" t="s">
        <v>2141</v>
      </c>
      <c r="I67" t="s">
        <v>2169</v>
      </c>
    </row>
    <row r="68" spans="1:9" x14ac:dyDescent="0.2">
      <c r="A68" t="s">
        <v>1392</v>
      </c>
      <c r="B68" t="s">
        <v>10</v>
      </c>
      <c r="C68" t="s">
        <v>599</v>
      </c>
      <c r="D68" t="s">
        <v>600</v>
      </c>
      <c r="E68" s="2">
        <v>-4.9004634723000002</v>
      </c>
      <c r="F68" s="3">
        <v>-2.3849597465999999</v>
      </c>
      <c r="G68" t="s">
        <v>2140</v>
      </c>
      <c r="H68" t="s">
        <v>2141</v>
      </c>
      <c r="I68" t="s">
        <v>2169</v>
      </c>
    </row>
    <row r="69" spans="1:9" x14ac:dyDescent="0.2">
      <c r="A69" t="s">
        <v>1392</v>
      </c>
      <c r="B69" t="s">
        <v>10</v>
      </c>
      <c r="C69" t="s">
        <v>608</v>
      </c>
      <c r="D69" t="s">
        <v>609</v>
      </c>
      <c r="E69" s="2">
        <v>-4.8600147157000002</v>
      </c>
      <c r="F69" s="3">
        <v>-2.3632604260000001</v>
      </c>
      <c r="G69" t="s">
        <v>2128</v>
      </c>
      <c r="H69" t="s">
        <v>2129</v>
      </c>
      <c r="I69" t="s">
        <v>2170</v>
      </c>
    </row>
    <row r="70" spans="1:9" x14ac:dyDescent="0.2">
      <c r="A70" t="s">
        <v>1392</v>
      </c>
      <c r="B70" t="s">
        <v>10</v>
      </c>
      <c r="C70" t="s">
        <v>512</v>
      </c>
      <c r="D70" t="s">
        <v>513</v>
      </c>
      <c r="E70" s="2">
        <v>-4.8600147157000002</v>
      </c>
      <c r="F70" s="3">
        <v>-2.3632604260000001</v>
      </c>
      <c r="G70" t="s">
        <v>2171</v>
      </c>
      <c r="H70" t="s">
        <v>2172</v>
      </c>
      <c r="I70" t="s">
        <v>2170</v>
      </c>
    </row>
    <row r="71" spans="1:9" x14ac:dyDescent="0.2">
      <c r="A71" t="s">
        <v>1392</v>
      </c>
      <c r="B71" t="s">
        <v>10</v>
      </c>
      <c r="C71" t="s">
        <v>724</v>
      </c>
      <c r="D71" t="s">
        <v>725</v>
      </c>
      <c r="E71" s="2">
        <v>-4.8288381280000001</v>
      </c>
      <c r="F71" s="3">
        <v>-2.3452905446000001</v>
      </c>
      <c r="G71" t="s">
        <v>2173</v>
      </c>
      <c r="H71" t="s">
        <v>2174</v>
      </c>
      <c r="I71" t="s">
        <v>2175</v>
      </c>
    </row>
    <row r="72" spans="1:9" x14ac:dyDescent="0.2">
      <c r="A72" t="s">
        <v>1392</v>
      </c>
      <c r="B72" t="s">
        <v>10</v>
      </c>
      <c r="C72" t="s">
        <v>509</v>
      </c>
      <c r="D72" t="s">
        <v>510</v>
      </c>
      <c r="E72" s="2">
        <v>-4.8178410806</v>
      </c>
      <c r="F72" s="3">
        <v>-2.3448897055</v>
      </c>
      <c r="G72" t="s">
        <v>2140</v>
      </c>
      <c r="H72" t="s">
        <v>2141</v>
      </c>
      <c r="I72" t="s">
        <v>2176</v>
      </c>
    </row>
    <row r="73" spans="1:9" x14ac:dyDescent="0.2">
      <c r="A73" t="s">
        <v>1392</v>
      </c>
      <c r="B73" t="s">
        <v>10</v>
      </c>
      <c r="C73" t="s">
        <v>613</v>
      </c>
      <c r="D73" t="s">
        <v>614</v>
      </c>
      <c r="E73" s="2">
        <v>-4.7369880231000003</v>
      </c>
      <c r="F73" s="3">
        <v>-2.2920653717000001</v>
      </c>
      <c r="G73" t="s">
        <v>2140</v>
      </c>
      <c r="H73" t="s">
        <v>2141</v>
      </c>
      <c r="I73" t="s">
        <v>2177</v>
      </c>
    </row>
    <row r="74" spans="1:9" x14ac:dyDescent="0.2">
      <c r="A74" t="s">
        <v>1392</v>
      </c>
      <c r="B74" t="s">
        <v>29</v>
      </c>
      <c r="C74" t="s">
        <v>522</v>
      </c>
      <c r="D74" t="s">
        <v>523</v>
      </c>
      <c r="E74" s="2">
        <v>-4.6764717120999997</v>
      </c>
      <c r="F74" s="3">
        <v>-2.2679783263000002</v>
      </c>
      <c r="G74" t="s">
        <v>2178</v>
      </c>
      <c r="H74" t="s">
        <v>2179</v>
      </c>
      <c r="I74" t="s">
        <v>2180</v>
      </c>
    </row>
    <row r="75" spans="1:9" x14ac:dyDescent="0.2">
      <c r="A75" t="s">
        <v>1392</v>
      </c>
      <c r="B75" t="s">
        <v>10</v>
      </c>
      <c r="C75" t="s">
        <v>623</v>
      </c>
      <c r="D75" t="s">
        <v>624</v>
      </c>
      <c r="E75" s="2">
        <v>-4.5803615022999997</v>
      </c>
      <c r="F75" s="3">
        <v>-2.2054767174999999</v>
      </c>
      <c r="G75" t="s">
        <v>2140</v>
      </c>
      <c r="H75" t="s">
        <v>2141</v>
      </c>
      <c r="I75" t="s">
        <v>2181</v>
      </c>
    </row>
    <row r="76" spans="1:9" x14ac:dyDescent="0.2">
      <c r="A76" t="s">
        <v>1392</v>
      </c>
      <c r="B76" t="s">
        <v>10</v>
      </c>
      <c r="C76" t="s">
        <v>626</v>
      </c>
      <c r="D76" t="s">
        <v>627</v>
      </c>
      <c r="E76" s="2">
        <v>-4.5803615022999997</v>
      </c>
      <c r="F76" s="3">
        <v>-2.2054767174999999</v>
      </c>
      <c r="G76" t="s">
        <v>2140</v>
      </c>
      <c r="H76" t="s">
        <v>2141</v>
      </c>
      <c r="I76" t="s">
        <v>2181</v>
      </c>
    </row>
    <row r="77" spans="1:9" x14ac:dyDescent="0.2">
      <c r="A77" t="s">
        <v>1392</v>
      </c>
      <c r="B77" t="s">
        <v>29</v>
      </c>
      <c r="C77" t="s">
        <v>487</v>
      </c>
      <c r="D77" t="s">
        <v>488</v>
      </c>
      <c r="E77" s="2">
        <v>-4.5672503278000001</v>
      </c>
      <c r="F77" s="3">
        <v>-2.1981130258000001</v>
      </c>
      <c r="G77" t="s">
        <v>2182</v>
      </c>
      <c r="H77" t="s">
        <v>2183</v>
      </c>
      <c r="I77" t="s">
        <v>2184</v>
      </c>
    </row>
    <row r="78" spans="1:9" x14ac:dyDescent="0.2">
      <c r="A78" t="s">
        <v>1392</v>
      </c>
      <c r="B78" t="s">
        <v>10</v>
      </c>
      <c r="C78" t="s">
        <v>685</v>
      </c>
      <c r="D78" t="s">
        <v>686</v>
      </c>
      <c r="E78" s="2">
        <v>-4.55390373</v>
      </c>
      <c r="F78" s="3">
        <v>-2.1926628257999998</v>
      </c>
      <c r="G78" t="s">
        <v>2185</v>
      </c>
      <c r="H78" t="s">
        <v>2186</v>
      </c>
      <c r="I78" t="s">
        <v>2187</v>
      </c>
    </row>
    <row r="79" spans="1:9" x14ac:dyDescent="0.2">
      <c r="A79" t="s">
        <v>1392</v>
      </c>
      <c r="B79" t="s">
        <v>10</v>
      </c>
      <c r="C79" t="s">
        <v>644</v>
      </c>
      <c r="D79" t="s">
        <v>645</v>
      </c>
      <c r="E79" s="2">
        <v>-4.5311426391999996</v>
      </c>
      <c r="F79" s="3">
        <v>-2.1816843700000002</v>
      </c>
      <c r="G79" t="s">
        <v>2188</v>
      </c>
      <c r="H79" t="s">
        <v>2189</v>
      </c>
      <c r="I79" t="s">
        <v>2190</v>
      </c>
    </row>
    <row r="80" spans="1:9" x14ac:dyDescent="0.2">
      <c r="A80" t="s">
        <v>1392</v>
      </c>
      <c r="B80" t="s">
        <v>10</v>
      </c>
      <c r="C80" t="s">
        <v>740</v>
      </c>
      <c r="D80" t="s">
        <v>741</v>
      </c>
      <c r="E80" s="2">
        <v>-4.3202355726999997</v>
      </c>
      <c r="F80" s="3">
        <v>-2.0329207746</v>
      </c>
      <c r="G80" t="s">
        <v>2191</v>
      </c>
      <c r="H80" t="s">
        <v>2192</v>
      </c>
      <c r="I80" t="s">
        <v>2193</v>
      </c>
    </row>
    <row r="81" spans="1:9" x14ac:dyDescent="0.2">
      <c r="A81" t="s">
        <v>1392</v>
      </c>
      <c r="B81" t="s">
        <v>10</v>
      </c>
      <c r="C81" t="s">
        <v>743</v>
      </c>
      <c r="D81" t="s">
        <v>744</v>
      </c>
      <c r="E81" s="2">
        <v>-4.3202355726999997</v>
      </c>
      <c r="F81" s="3">
        <v>-2.0329207746</v>
      </c>
      <c r="G81" t="s">
        <v>2191</v>
      </c>
      <c r="H81" t="s">
        <v>2192</v>
      </c>
      <c r="I81" t="s">
        <v>2193</v>
      </c>
    </row>
    <row r="82" spans="1:9" x14ac:dyDescent="0.2">
      <c r="A82" t="s">
        <v>1392</v>
      </c>
      <c r="B82" t="s">
        <v>10</v>
      </c>
      <c r="C82" t="s">
        <v>569</v>
      </c>
      <c r="D82" t="s">
        <v>570</v>
      </c>
      <c r="E82" s="2">
        <v>-4.2116763632999996</v>
      </c>
      <c r="F82" s="3">
        <v>-1.9572183815999999</v>
      </c>
      <c r="G82" t="s">
        <v>2194</v>
      </c>
      <c r="H82" t="s">
        <v>2195</v>
      </c>
      <c r="I82" t="s">
        <v>2196</v>
      </c>
    </row>
    <row r="83" spans="1:9" x14ac:dyDescent="0.2">
      <c r="A83" t="s">
        <v>1392</v>
      </c>
      <c r="B83" t="s">
        <v>38</v>
      </c>
      <c r="C83" t="s">
        <v>532</v>
      </c>
      <c r="D83" t="s">
        <v>533</v>
      </c>
      <c r="E83" s="2">
        <v>-4.1555226297000001</v>
      </c>
      <c r="F83" s="3">
        <v>-1.9147199610000001</v>
      </c>
      <c r="G83" t="s">
        <v>2171</v>
      </c>
      <c r="H83" t="s">
        <v>2172</v>
      </c>
      <c r="I83" t="s">
        <v>2197</v>
      </c>
    </row>
    <row r="84" spans="1:9" x14ac:dyDescent="0.2">
      <c r="A84" t="s">
        <v>1392</v>
      </c>
      <c r="B84" t="s">
        <v>10</v>
      </c>
      <c r="C84" t="s">
        <v>616</v>
      </c>
      <c r="D84" t="s">
        <v>617</v>
      </c>
      <c r="E84" s="2">
        <v>-4.1059698589</v>
      </c>
      <c r="F84" s="3">
        <v>-1.8882909889999999</v>
      </c>
      <c r="G84" t="s">
        <v>2198</v>
      </c>
      <c r="H84" t="s">
        <v>2199</v>
      </c>
      <c r="I84" t="s">
        <v>2200</v>
      </c>
    </row>
    <row r="85" spans="1:9" x14ac:dyDescent="0.2">
      <c r="A85" t="s">
        <v>1392</v>
      </c>
      <c r="B85" t="s">
        <v>10</v>
      </c>
      <c r="C85" t="s">
        <v>619</v>
      </c>
      <c r="D85" t="s">
        <v>620</v>
      </c>
      <c r="E85" s="2">
        <v>-4.0815010239999996</v>
      </c>
      <c r="F85" s="3">
        <v>-1.8677375129</v>
      </c>
      <c r="G85" t="s">
        <v>2201</v>
      </c>
      <c r="H85" t="s">
        <v>2202</v>
      </c>
      <c r="I85" t="s">
        <v>2203</v>
      </c>
    </row>
    <row r="86" spans="1:9" x14ac:dyDescent="0.2">
      <c r="A86" t="s">
        <v>1392</v>
      </c>
      <c r="B86" t="s">
        <v>10</v>
      </c>
      <c r="C86" t="s">
        <v>660</v>
      </c>
      <c r="D86" t="s">
        <v>661</v>
      </c>
      <c r="E86" s="2">
        <v>-4.0677319265999996</v>
      </c>
      <c r="F86" s="3">
        <v>-1.860565002</v>
      </c>
      <c r="G86" t="s">
        <v>2204</v>
      </c>
      <c r="H86" t="s">
        <v>2205</v>
      </c>
      <c r="I86" t="s">
        <v>2206</v>
      </c>
    </row>
    <row r="87" spans="1:9" x14ac:dyDescent="0.2">
      <c r="A87" t="s">
        <v>1392</v>
      </c>
      <c r="B87" t="s">
        <v>10</v>
      </c>
      <c r="C87" t="s">
        <v>747</v>
      </c>
      <c r="D87" t="s">
        <v>748</v>
      </c>
      <c r="E87" s="2">
        <v>-3.9700917741000001</v>
      </c>
      <c r="F87" s="3">
        <v>-1.7951165957999999</v>
      </c>
      <c r="G87" t="s">
        <v>2207</v>
      </c>
      <c r="H87" t="s">
        <v>2208</v>
      </c>
      <c r="I87" t="s">
        <v>2209</v>
      </c>
    </row>
    <row r="88" spans="1:9" x14ac:dyDescent="0.2">
      <c r="A88" t="s">
        <v>1392</v>
      </c>
      <c r="B88" t="s">
        <v>10</v>
      </c>
      <c r="C88" t="s">
        <v>2210</v>
      </c>
      <c r="D88" t="s">
        <v>2211</v>
      </c>
      <c r="E88" s="2">
        <v>-3.9382643791</v>
      </c>
      <c r="F88" s="3">
        <v>-1.771525166</v>
      </c>
      <c r="G88" t="s">
        <v>2148</v>
      </c>
      <c r="H88" t="s">
        <v>2149</v>
      </c>
      <c r="I88" t="s">
        <v>2212</v>
      </c>
    </row>
    <row r="89" spans="1:9" x14ac:dyDescent="0.2">
      <c r="A89" t="s">
        <v>1392</v>
      </c>
      <c r="B89" t="s">
        <v>10</v>
      </c>
      <c r="C89" t="s">
        <v>2213</v>
      </c>
      <c r="D89" t="s">
        <v>2214</v>
      </c>
      <c r="E89" s="2">
        <v>-3.9348463736000001</v>
      </c>
      <c r="F89" s="3">
        <v>-1.771525166</v>
      </c>
      <c r="G89" t="s">
        <v>2215</v>
      </c>
      <c r="H89" t="s">
        <v>2216</v>
      </c>
      <c r="I89" t="s">
        <v>2217</v>
      </c>
    </row>
    <row r="90" spans="1:9" x14ac:dyDescent="0.2">
      <c r="A90" t="s">
        <v>1392</v>
      </c>
      <c r="B90" t="s">
        <v>10</v>
      </c>
      <c r="C90" t="s">
        <v>703</v>
      </c>
      <c r="D90" t="s">
        <v>704</v>
      </c>
      <c r="E90" s="2">
        <v>-3.8427523092000002</v>
      </c>
      <c r="F90" s="3">
        <v>-1.6961367950999999</v>
      </c>
      <c r="G90" t="s">
        <v>2218</v>
      </c>
      <c r="H90" t="s">
        <v>2219</v>
      </c>
      <c r="I90" t="s">
        <v>2220</v>
      </c>
    </row>
    <row r="91" spans="1:9" x14ac:dyDescent="0.2">
      <c r="A91" t="s">
        <v>1392</v>
      </c>
      <c r="B91" t="s">
        <v>10</v>
      </c>
      <c r="C91" t="s">
        <v>677</v>
      </c>
      <c r="D91" t="s">
        <v>678</v>
      </c>
      <c r="E91" s="2">
        <v>-3.8278767150999999</v>
      </c>
      <c r="F91" s="3">
        <v>-1.6893790912</v>
      </c>
      <c r="G91" t="s">
        <v>2221</v>
      </c>
      <c r="H91" t="s">
        <v>2222</v>
      </c>
      <c r="I91" t="s">
        <v>2223</v>
      </c>
    </row>
    <row r="92" spans="1:9" x14ac:dyDescent="0.2">
      <c r="A92" t="s">
        <v>1392</v>
      </c>
      <c r="B92" t="s">
        <v>10</v>
      </c>
      <c r="C92" t="s">
        <v>652</v>
      </c>
      <c r="D92" t="s">
        <v>653</v>
      </c>
      <c r="E92" s="2">
        <v>-3.7628447007000001</v>
      </c>
      <c r="F92" s="3">
        <v>-1.6452809836</v>
      </c>
      <c r="G92" t="s">
        <v>2140</v>
      </c>
      <c r="H92" t="s">
        <v>2141</v>
      </c>
      <c r="I92" t="s">
        <v>2224</v>
      </c>
    </row>
    <row r="93" spans="1:9" x14ac:dyDescent="0.2">
      <c r="A93" t="s">
        <v>1392</v>
      </c>
      <c r="B93" t="s">
        <v>10</v>
      </c>
      <c r="C93" t="s">
        <v>654</v>
      </c>
      <c r="D93" t="s">
        <v>655</v>
      </c>
      <c r="E93" s="2">
        <v>-3.7028829393999998</v>
      </c>
      <c r="F93" s="3">
        <v>-1.6085461249999999</v>
      </c>
      <c r="G93" t="s">
        <v>2140</v>
      </c>
      <c r="H93" t="s">
        <v>2141</v>
      </c>
      <c r="I93" t="s">
        <v>2225</v>
      </c>
    </row>
    <row r="94" spans="1:9" x14ac:dyDescent="0.2">
      <c r="A94" t="s">
        <v>1392</v>
      </c>
      <c r="B94" t="s">
        <v>10</v>
      </c>
      <c r="C94" t="s">
        <v>595</v>
      </c>
      <c r="D94" t="s">
        <v>596</v>
      </c>
      <c r="E94" s="2">
        <v>-3.6548523876000001</v>
      </c>
      <c r="F94" s="3">
        <v>-1.5796740921000001</v>
      </c>
      <c r="G94" t="s">
        <v>2148</v>
      </c>
      <c r="H94" t="s">
        <v>2149</v>
      </c>
      <c r="I94" t="s">
        <v>2226</v>
      </c>
    </row>
    <row r="95" spans="1:9" x14ac:dyDescent="0.2">
      <c r="A95" t="s">
        <v>1392</v>
      </c>
      <c r="B95" t="s">
        <v>10</v>
      </c>
      <c r="C95" t="s">
        <v>601</v>
      </c>
      <c r="D95" t="s">
        <v>602</v>
      </c>
      <c r="E95" s="2">
        <v>-3.6548523876000001</v>
      </c>
      <c r="F95" s="3">
        <v>-1.5796740921000001</v>
      </c>
      <c r="G95" t="s">
        <v>2148</v>
      </c>
      <c r="H95" t="s">
        <v>2149</v>
      </c>
      <c r="I95" t="s">
        <v>2226</v>
      </c>
    </row>
    <row r="96" spans="1:9" x14ac:dyDescent="0.2">
      <c r="A96" t="s">
        <v>1392</v>
      </c>
      <c r="B96" t="s">
        <v>10</v>
      </c>
      <c r="C96" t="s">
        <v>540</v>
      </c>
      <c r="D96" t="s">
        <v>541</v>
      </c>
      <c r="E96" s="2">
        <v>-3.6440209933999999</v>
      </c>
      <c r="F96" s="3">
        <v>-1.5747619559999999</v>
      </c>
      <c r="G96" t="s">
        <v>2140</v>
      </c>
      <c r="H96" t="s">
        <v>2141</v>
      </c>
      <c r="I96" t="s">
        <v>2227</v>
      </c>
    </row>
    <row r="97" spans="1:9" x14ac:dyDescent="0.2">
      <c r="A97" t="s">
        <v>1392</v>
      </c>
      <c r="B97" t="s">
        <v>10</v>
      </c>
      <c r="C97" t="s">
        <v>696</v>
      </c>
      <c r="D97" t="s">
        <v>697</v>
      </c>
      <c r="E97" s="2">
        <v>-3.5409856210999999</v>
      </c>
      <c r="F97" s="3">
        <v>-1.5151922774</v>
      </c>
      <c r="G97" t="s">
        <v>2228</v>
      </c>
      <c r="H97" t="s">
        <v>2229</v>
      </c>
      <c r="I97" t="s">
        <v>2230</v>
      </c>
    </row>
    <row r="98" spans="1:9" x14ac:dyDescent="0.2">
      <c r="A98" t="s">
        <v>1392</v>
      </c>
      <c r="B98" t="s">
        <v>10</v>
      </c>
      <c r="C98" t="s">
        <v>671</v>
      </c>
      <c r="D98" t="s">
        <v>672</v>
      </c>
      <c r="E98" s="2">
        <v>-3.4737534239999999</v>
      </c>
      <c r="F98" s="3">
        <v>-1.4681634664000001</v>
      </c>
      <c r="G98" t="s">
        <v>2140</v>
      </c>
      <c r="H98" t="s">
        <v>2141</v>
      </c>
      <c r="I98" t="s">
        <v>2231</v>
      </c>
    </row>
    <row r="99" spans="1:9" x14ac:dyDescent="0.2">
      <c r="A99" t="s">
        <v>1392</v>
      </c>
      <c r="B99" t="s">
        <v>10</v>
      </c>
      <c r="C99" t="s">
        <v>674</v>
      </c>
      <c r="D99" t="s">
        <v>675</v>
      </c>
      <c r="E99" s="2">
        <v>-3.3652444298000002</v>
      </c>
      <c r="F99" s="3">
        <v>-1.3845877123999999</v>
      </c>
      <c r="G99" t="s">
        <v>2140</v>
      </c>
      <c r="H99" t="s">
        <v>2141</v>
      </c>
      <c r="I99" t="s">
        <v>2232</v>
      </c>
    </row>
    <row r="100" spans="1:9" x14ac:dyDescent="0.2">
      <c r="A100" t="s">
        <v>1392</v>
      </c>
      <c r="B100" t="s">
        <v>10</v>
      </c>
      <c r="C100" t="s">
        <v>611</v>
      </c>
      <c r="D100" t="s">
        <v>612</v>
      </c>
      <c r="E100" s="2">
        <v>-3.2949927069</v>
      </c>
      <c r="F100" s="3">
        <v>-1.3379151755000001</v>
      </c>
      <c r="G100" t="s">
        <v>2233</v>
      </c>
      <c r="H100" t="s">
        <v>2234</v>
      </c>
      <c r="I100" t="s">
        <v>2235</v>
      </c>
    </row>
    <row r="101" spans="1:9" x14ac:dyDescent="0.2">
      <c r="A101" t="s">
        <v>1392</v>
      </c>
      <c r="B101" t="s">
        <v>10</v>
      </c>
      <c r="C101" t="s">
        <v>2236</v>
      </c>
      <c r="D101" t="s">
        <v>2237</v>
      </c>
      <c r="E101" s="2">
        <v>-3.2882684380999998</v>
      </c>
      <c r="F101" s="3">
        <v>-1.3347074805000001</v>
      </c>
      <c r="G101" t="s">
        <v>2133</v>
      </c>
      <c r="H101" t="s">
        <v>2134</v>
      </c>
      <c r="I101" t="s">
        <v>2238</v>
      </c>
    </row>
    <row r="102" spans="1:9" x14ac:dyDescent="0.2">
      <c r="A102" t="s">
        <v>1392</v>
      </c>
      <c r="B102" t="s">
        <v>10</v>
      </c>
      <c r="C102" t="s">
        <v>535</v>
      </c>
      <c r="D102" t="s">
        <v>536</v>
      </c>
      <c r="E102" s="2">
        <v>-3.1788280128999999</v>
      </c>
      <c r="F102" s="3">
        <v>-1.2540612484</v>
      </c>
      <c r="G102" t="s">
        <v>2239</v>
      </c>
      <c r="H102" t="s">
        <v>2240</v>
      </c>
      <c r="I102" t="s">
        <v>2241</v>
      </c>
    </row>
    <row r="103" spans="1:9" x14ac:dyDescent="0.2">
      <c r="A103" t="s">
        <v>1392</v>
      </c>
      <c r="B103" t="s">
        <v>10</v>
      </c>
      <c r="C103" t="s">
        <v>550</v>
      </c>
      <c r="D103" t="s">
        <v>551</v>
      </c>
      <c r="E103" s="2">
        <v>-3.0778136950000001</v>
      </c>
      <c r="F103" s="3">
        <v>-1.1815874921</v>
      </c>
      <c r="G103" t="s">
        <v>2242</v>
      </c>
      <c r="H103" t="s">
        <v>2243</v>
      </c>
      <c r="I103" t="s">
        <v>2244</v>
      </c>
    </row>
    <row r="104" spans="1:9" x14ac:dyDescent="0.2">
      <c r="A104" t="s">
        <v>1392</v>
      </c>
      <c r="B104" t="s">
        <v>10</v>
      </c>
      <c r="C104" t="s">
        <v>555</v>
      </c>
      <c r="D104" t="s">
        <v>556</v>
      </c>
      <c r="E104" s="2">
        <v>-3.0778136950000001</v>
      </c>
      <c r="F104" s="3">
        <v>-1.1815874921</v>
      </c>
      <c r="G104" t="s">
        <v>2242</v>
      </c>
      <c r="H104" t="s">
        <v>2243</v>
      </c>
      <c r="I104" t="s">
        <v>2244</v>
      </c>
    </row>
    <row r="105" spans="1:9" x14ac:dyDescent="0.2">
      <c r="A105" t="s">
        <v>1392</v>
      </c>
      <c r="B105" t="s">
        <v>10</v>
      </c>
      <c r="C105" t="s">
        <v>557</v>
      </c>
      <c r="D105" t="s">
        <v>558</v>
      </c>
      <c r="E105" s="2">
        <v>-3.0778136950000001</v>
      </c>
      <c r="F105" s="3">
        <v>-1.1815874921</v>
      </c>
      <c r="G105" t="s">
        <v>2242</v>
      </c>
      <c r="H105" t="s">
        <v>2243</v>
      </c>
      <c r="I105" t="s">
        <v>2244</v>
      </c>
    </row>
    <row r="106" spans="1:9" x14ac:dyDescent="0.2">
      <c r="A106" t="s">
        <v>1392</v>
      </c>
      <c r="B106" t="s">
        <v>10</v>
      </c>
      <c r="C106" t="s">
        <v>527</v>
      </c>
      <c r="D106" t="s">
        <v>528</v>
      </c>
      <c r="E106" s="2">
        <v>-2.9267920783000001</v>
      </c>
      <c r="F106" s="3">
        <v>-1.0839294182000001</v>
      </c>
      <c r="G106" t="s">
        <v>2245</v>
      </c>
      <c r="H106" t="s">
        <v>2246</v>
      </c>
      <c r="I106" t="s">
        <v>2247</v>
      </c>
    </row>
    <row r="107" spans="1:9" x14ac:dyDescent="0.2">
      <c r="A107" t="s">
        <v>1392</v>
      </c>
      <c r="B107" t="s">
        <v>10</v>
      </c>
      <c r="C107" t="s">
        <v>693</v>
      </c>
      <c r="D107" t="s">
        <v>694</v>
      </c>
      <c r="E107" s="2">
        <v>-2.9211842958999998</v>
      </c>
      <c r="F107" s="3">
        <v>-1.0818049586</v>
      </c>
      <c r="G107" t="s">
        <v>2140</v>
      </c>
      <c r="H107" t="s">
        <v>2141</v>
      </c>
      <c r="I107" t="s">
        <v>2248</v>
      </c>
    </row>
    <row r="108" spans="1:9" x14ac:dyDescent="0.2">
      <c r="A108" t="s">
        <v>1392</v>
      </c>
      <c r="B108" t="s">
        <v>10</v>
      </c>
      <c r="C108" t="s">
        <v>2249</v>
      </c>
      <c r="D108" t="s">
        <v>2250</v>
      </c>
      <c r="E108" s="2">
        <v>-2.9179342359999998</v>
      </c>
      <c r="F108" s="3">
        <v>-1.0818049586</v>
      </c>
      <c r="G108" t="s">
        <v>2251</v>
      </c>
      <c r="H108" t="s">
        <v>2252</v>
      </c>
      <c r="I108" t="s">
        <v>2253</v>
      </c>
    </row>
    <row r="109" spans="1:9" x14ac:dyDescent="0.2">
      <c r="A109" t="s">
        <v>1392</v>
      </c>
      <c r="B109" t="s">
        <v>23</v>
      </c>
      <c r="C109" t="s">
        <v>2254</v>
      </c>
      <c r="D109" t="s">
        <v>2255</v>
      </c>
      <c r="E109" s="2">
        <v>-2.8711271002999998</v>
      </c>
      <c r="F109" s="3">
        <v>-1.0507443627999999</v>
      </c>
      <c r="G109" t="s">
        <v>2256</v>
      </c>
      <c r="H109" t="s">
        <v>2257</v>
      </c>
      <c r="I109" t="s">
        <v>2258</v>
      </c>
    </row>
    <row r="110" spans="1:9" x14ac:dyDescent="0.2">
      <c r="A110" t="s">
        <v>1392</v>
      </c>
      <c r="B110" t="s">
        <v>10</v>
      </c>
      <c r="C110" t="s">
        <v>579</v>
      </c>
      <c r="D110" t="s">
        <v>580</v>
      </c>
      <c r="E110" s="2">
        <v>-2.8035595636999999</v>
      </c>
      <c r="F110" s="3">
        <v>-1.0106413739</v>
      </c>
      <c r="G110" t="s">
        <v>2259</v>
      </c>
      <c r="H110" t="s">
        <v>2260</v>
      </c>
      <c r="I110" t="s">
        <v>2261</v>
      </c>
    </row>
    <row r="111" spans="1:9" x14ac:dyDescent="0.2">
      <c r="A111" t="s">
        <v>1392</v>
      </c>
      <c r="B111" t="s">
        <v>10</v>
      </c>
      <c r="C111" t="s">
        <v>706</v>
      </c>
      <c r="D111" t="s">
        <v>707</v>
      </c>
      <c r="E111" s="2">
        <v>-2.7875884888</v>
      </c>
      <c r="F111" s="3">
        <v>-1.0042419145999999</v>
      </c>
      <c r="G111" t="s">
        <v>2140</v>
      </c>
      <c r="H111" t="s">
        <v>2141</v>
      </c>
      <c r="I111" t="s">
        <v>2047</v>
      </c>
    </row>
    <row r="112" spans="1:9" x14ac:dyDescent="0.2">
      <c r="A112" t="s">
        <v>1392</v>
      </c>
      <c r="B112" t="s">
        <v>10</v>
      </c>
      <c r="C112" t="s">
        <v>709</v>
      </c>
      <c r="D112" t="s">
        <v>710</v>
      </c>
      <c r="E112" s="2">
        <v>-2.7875884888</v>
      </c>
      <c r="F112" s="3">
        <v>-1.0042419145999999</v>
      </c>
      <c r="G112" t="s">
        <v>2140</v>
      </c>
      <c r="H112" t="s">
        <v>2141</v>
      </c>
      <c r="I112" t="s">
        <v>2047</v>
      </c>
    </row>
    <row r="113" spans="1:9" x14ac:dyDescent="0.2">
      <c r="A113" t="s">
        <v>1392</v>
      </c>
      <c r="B113" t="s">
        <v>10</v>
      </c>
      <c r="C113" t="s">
        <v>657</v>
      </c>
      <c r="D113" t="s">
        <v>658</v>
      </c>
      <c r="E113" s="2">
        <v>-2.7792777167999998</v>
      </c>
      <c r="F113" s="3">
        <v>-1.0001600714000001</v>
      </c>
      <c r="G113" t="s">
        <v>2262</v>
      </c>
      <c r="H113" t="s">
        <v>2263</v>
      </c>
      <c r="I113" t="s">
        <v>2264</v>
      </c>
    </row>
    <row r="114" spans="1:9" x14ac:dyDescent="0.2">
      <c r="A114" t="s">
        <v>1392</v>
      </c>
      <c r="B114" t="s">
        <v>10</v>
      </c>
      <c r="C114" t="s">
        <v>603</v>
      </c>
      <c r="D114" t="s">
        <v>604</v>
      </c>
      <c r="E114" s="2">
        <v>-2.7058233285000002</v>
      </c>
      <c r="F114" s="3">
        <v>-0.94866200050000005</v>
      </c>
      <c r="G114" t="s">
        <v>2265</v>
      </c>
      <c r="H114" t="s">
        <v>2266</v>
      </c>
      <c r="I114" t="s">
        <v>2267</v>
      </c>
    </row>
    <row r="115" spans="1:9" x14ac:dyDescent="0.2">
      <c r="A115" t="s">
        <v>1392</v>
      </c>
      <c r="B115" t="s">
        <v>10</v>
      </c>
      <c r="C115" t="s">
        <v>716</v>
      </c>
      <c r="D115" t="s">
        <v>717</v>
      </c>
      <c r="E115" s="2">
        <v>-2.7021287653999999</v>
      </c>
      <c r="F115" s="3">
        <v>-0.94866200050000005</v>
      </c>
      <c r="G115" t="s">
        <v>2140</v>
      </c>
      <c r="H115" t="s">
        <v>2141</v>
      </c>
      <c r="I115" t="s">
        <v>2268</v>
      </c>
    </row>
    <row r="116" spans="1:9" x14ac:dyDescent="0.2">
      <c r="A116" t="s">
        <v>1392</v>
      </c>
      <c r="B116" t="s">
        <v>10</v>
      </c>
      <c r="C116" t="s">
        <v>719</v>
      </c>
      <c r="D116" t="s">
        <v>720</v>
      </c>
      <c r="E116" s="2">
        <v>-2.7021287653999999</v>
      </c>
      <c r="F116" s="3">
        <v>-0.94866200050000005</v>
      </c>
      <c r="G116" t="s">
        <v>2140</v>
      </c>
      <c r="H116" t="s">
        <v>2141</v>
      </c>
      <c r="I116" t="s">
        <v>2268</v>
      </c>
    </row>
    <row r="117" spans="1:9" x14ac:dyDescent="0.2">
      <c r="A117" t="s">
        <v>1392</v>
      </c>
      <c r="B117" t="s">
        <v>10</v>
      </c>
      <c r="C117" t="s">
        <v>729</v>
      </c>
      <c r="D117" t="s">
        <v>730</v>
      </c>
      <c r="E117" s="2">
        <v>-2.6194111883</v>
      </c>
      <c r="F117" s="3">
        <v>-0.90788644620000003</v>
      </c>
      <c r="G117" t="s">
        <v>2140</v>
      </c>
      <c r="H117" t="s">
        <v>2141</v>
      </c>
      <c r="I117" t="s">
        <v>2269</v>
      </c>
    </row>
    <row r="118" spans="1:9" x14ac:dyDescent="0.2">
      <c r="A118" t="s">
        <v>1392</v>
      </c>
      <c r="B118" t="s">
        <v>10</v>
      </c>
      <c r="C118" t="s">
        <v>628</v>
      </c>
      <c r="D118" t="s">
        <v>629</v>
      </c>
      <c r="E118" s="2">
        <v>-2.6194111883</v>
      </c>
      <c r="F118" s="3">
        <v>-0.90788644620000003</v>
      </c>
      <c r="G118" t="s">
        <v>2140</v>
      </c>
      <c r="H118" t="s">
        <v>2141</v>
      </c>
      <c r="I118" t="s">
        <v>2269</v>
      </c>
    </row>
    <row r="119" spans="1:9" x14ac:dyDescent="0.2">
      <c r="A119" t="s">
        <v>1392</v>
      </c>
      <c r="B119" t="s">
        <v>10</v>
      </c>
      <c r="C119" t="s">
        <v>737</v>
      </c>
      <c r="D119" t="s">
        <v>738</v>
      </c>
      <c r="E119" s="2">
        <v>-2.5790451801000001</v>
      </c>
      <c r="F119" s="3">
        <v>-0.88617097649999998</v>
      </c>
      <c r="G119" t="s">
        <v>2140</v>
      </c>
      <c r="H119" t="s">
        <v>2141</v>
      </c>
      <c r="I119" t="s">
        <v>2270</v>
      </c>
    </row>
    <row r="120" spans="1:9" x14ac:dyDescent="0.2">
      <c r="A120" t="s">
        <v>1392</v>
      </c>
      <c r="B120" t="s">
        <v>10</v>
      </c>
      <c r="C120" t="s">
        <v>2271</v>
      </c>
      <c r="D120" t="s">
        <v>2272</v>
      </c>
      <c r="E120" s="2">
        <v>-2.5396832427999998</v>
      </c>
      <c r="F120" s="3">
        <v>-0.85818858490000005</v>
      </c>
      <c r="G120" t="s">
        <v>2273</v>
      </c>
      <c r="H120" t="s">
        <v>2274</v>
      </c>
      <c r="I120" t="s">
        <v>2275</v>
      </c>
    </row>
    <row r="121" spans="1:9" x14ac:dyDescent="0.2">
      <c r="A121" t="s">
        <v>1392</v>
      </c>
      <c r="B121" t="s">
        <v>29</v>
      </c>
      <c r="C121" t="s">
        <v>699</v>
      </c>
      <c r="D121" t="s">
        <v>700</v>
      </c>
      <c r="E121" s="2">
        <v>-2.4703764664999999</v>
      </c>
      <c r="F121" s="3">
        <v>-0.80631095880000003</v>
      </c>
      <c r="G121" t="s">
        <v>2276</v>
      </c>
      <c r="H121" t="s">
        <v>2277</v>
      </c>
      <c r="I121" t="s">
        <v>2278</v>
      </c>
    </row>
    <row r="122" spans="1:9" x14ac:dyDescent="0.2">
      <c r="A122" t="s">
        <v>1392</v>
      </c>
      <c r="B122" t="s">
        <v>10</v>
      </c>
      <c r="C122" t="s">
        <v>482</v>
      </c>
      <c r="D122" t="s">
        <v>483</v>
      </c>
      <c r="E122" s="2">
        <v>-2.4172330218</v>
      </c>
      <c r="F122" s="3">
        <v>-0.77422834269999996</v>
      </c>
      <c r="G122" t="s">
        <v>2279</v>
      </c>
      <c r="H122" t="s">
        <v>2280</v>
      </c>
      <c r="I122" t="s">
        <v>2281</v>
      </c>
    </row>
    <row r="123" spans="1:9" x14ac:dyDescent="0.2">
      <c r="A123" t="s">
        <v>1392</v>
      </c>
      <c r="B123" t="s">
        <v>23</v>
      </c>
      <c r="C123" t="s">
        <v>2282</v>
      </c>
      <c r="D123" t="s">
        <v>2283</v>
      </c>
      <c r="E123" s="2">
        <v>-2.4016326895</v>
      </c>
      <c r="F123" s="3">
        <v>-0.76458316999999998</v>
      </c>
      <c r="G123" t="s">
        <v>2284</v>
      </c>
      <c r="H123" t="s">
        <v>2285</v>
      </c>
      <c r="I123" t="s">
        <v>2286</v>
      </c>
    </row>
    <row r="124" spans="1:9" x14ac:dyDescent="0.2">
      <c r="A124" t="s">
        <v>1392</v>
      </c>
      <c r="B124" t="s">
        <v>10</v>
      </c>
      <c r="C124" t="s">
        <v>631</v>
      </c>
      <c r="D124" t="s">
        <v>632</v>
      </c>
      <c r="E124" s="2">
        <v>-2.2643553902</v>
      </c>
      <c r="F124" s="3">
        <v>-0.67221760740000003</v>
      </c>
      <c r="G124" t="s">
        <v>2242</v>
      </c>
      <c r="H124" t="s">
        <v>2243</v>
      </c>
      <c r="I124" t="s">
        <v>2287</v>
      </c>
    </row>
    <row r="125" spans="1:9" x14ac:dyDescent="0.2">
      <c r="A125" t="s">
        <v>1392</v>
      </c>
      <c r="B125" t="s">
        <v>10</v>
      </c>
      <c r="C125" t="s">
        <v>2288</v>
      </c>
      <c r="D125" t="s">
        <v>2289</v>
      </c>
      <c r="E125" s="2">
        <v>-2.2463821624999998</v>
      </c>
      <c r="F125" s="3">
        <v>-0.65803736869999996</v>
      </c>
      <c r="G125" t="s">
        <v>2290</v>
      </c>
      <c r="H125" t="s">
        <v>2291</v>
      </c>
      <c r="I125" t="s">
        <v>2292</v>
      </c>
    </row>
    <row r="126" spans="1:9" x14ac:dyDescent="0.2">
      <c r="A126" t="s">
        <v>1392</v>
      </c>
      <c r="B126" t="s">
        <v>23</v>
      </c>
      <c r="C126" t="s">
        <v>2293</v>
      </c>
      <c r="D126" t="s">
        <v>2294</v>
      </c>
      <c r="E126" s="2">
        <v>-2.0799003420000002</v>
      </c>
      <c r="F126" s="3">
        <v>-0.56106279650000002</v>
      </c>
      <c r="G126" t="s">
        <v>2256</v>
      </c>
      <c r="H126" t="s">
        <v>2257</v>
      </c>
      <c r="I126" t="s">
        <v>2295</v>
      </c>
    </row>
    <row r="127" spans="1:9" x14ac:dyDescent="0.2">
      <c r="A127" t="s">
        <v>1392</v>
      </c>
      <c r="B127" t="s">
        <v>10</v>
      </c>
      <c r="C127" t="s">
        <v>2296</v>
      </c>
      <c r="D127" t="s">
        <v>2297</v>
      </c>
      <c r="E127" s="2">
        <v>-2.0441210519999999</v>
      </c>
      <c r="F127" s="3">
        <v>-0.53858025379999996</v>
      </c>
      <c r="G127" t="s">
        <v>2140</v>
      </c>
      <c r="H127" t="s">
        <v>2141</v>
      </c>
      <c r="I127" t="s">
        <v>2298</v>
      </c>
    </row>
    <row r="128" spans="1:9" x14ac:dyDescent="0.2">
      <c r="A128" t="s">
        <v>1392</v>
      </c>
      <c r="B128" t="s">
        <v>10</v>
      </c>
      <c r="C128" t="s">
        <v>2299</v>
      </c>
      <c r="D128" t="s">
        <v>2300</v>
      </c>
      <c r="E128" s="2">
        <v>-1.9511975951</v>
      </c>
      <c r="F128" s="3">
        <v>-0.49023933469999997</v>
      </c>
      <c r="G128" t="s">
        <v>2140</v>
      </c>
      <c r="H128" t="s">
        <v>2141</v>
      </c>
      <c r="I128" t="s">
        <v>2301</v>
      </c>
    </row>
    <row r="129" spans="1:9" x14ac:dyDescent="0.2">
      <c r="A129" t="s">
        <v>1392</v>
      </c>
      <c r="B129" t="s">
        <v>10</v>
      </c>
      <c r="C129" t="s">
        <v>502</v>
      </c>
      <c r="D129" t="s">
        <v>503</v>
      </c>
      <c r="E129" s="2">
        <v>-1.8542606484999999</v>
      </c>
      <c r="F129" s="3">
        <v>-0.4351557003</v>
      </c>
      <c r="G129" t="s">
        <v>2279</v>
      </c>
      <c r="H129" t="s">
        <v>2280</v>
      </c>
      <c r="I129" t="s">
        <v>2302</v>
      </c>
    </row>
    <row r="130" spans="1:9" x14ac:dyDescent="0.2">
      <c r="A130" t="s">
        <v>1392</v>
      </c>
      <c r="B130" t="s">
        <v>10</v>
      </c>
      <c r="C130" t="s">
        <v>2303</v>
      </c>
      <c r="D130" t="s">
        <v>2304</v>
      </c>
      <c r="E130" s="2">
        <v>-1.8203489638000001</v>
      </c>
      <c r="F130" s="3">
        <v>-0.42464433509999999</v>
      </c>
      <c r="G130" t="s">
        <v>2305</v>
      </c>
      <c r="H130" t="s">
        <v>2306</v>
      </c>
      <c r="I130" t="s">
        <v>2052</v>
      </c>
    </row>
    <row r="131" spans="1:9" x14ac:dyDescent="0.2">
      <c r="A131" t="s">
        <v>1392</v>
      </c>
      <c r="B131" t="s">
        <v>10</v>
      </c>
      <c r="C131" t="s">
        <v>2307</v>
      </c>
      <c r="D131" t="s">
        <v>2308</v>
      </c>
      <c r="E131" s="2">
        <v>-1.6542598111</v>
      </c>
      <c r="F131" s="3">
        <v>-0.3266084554</v>
      </c>
      <c r="G131" t="s">
        <v>2273</v>
      </c>
      <c r="H131" t="s">
        <v>2274</v>
      </c>
      <c r="I131" t="s">
        <v>2309</v>
      </c>
    </row>
    <row r="132" spans="1:9" x14ac:dyDescent="0.2">
      <c r="A132" t="s">
        <v>1392</v>
      </c>
      <c r="B132" t="s">
        <v>10</v>
      </c>
      <c r="C132" t="s">
        <v>680</v>
      </c>
      <c r="D132" t="s">
        <v>681</v>
      </c>
      <c r="E132" s="2">
        <v>-1.6185770754</v>
      </c>
      <c r="F132" s="3">
        <v>-0.3055937192</v>
      </c>
      <c r="G132" t="s">
        <v>2140</v>
      </c>
      <c r="H132" t="s">
        <v>2141</v>
      </c>
      <c r="I132" t="s">
        <v>2310</v>
      </c>
    </row>
    <row r="133" spans="1:9" x14ac:dyDescent="0.2">
      <c r="A133" t="s">
        <v>1392</v>
      </c>
      <c r="B133" t="s">
        <v>10</v>
      </c>
      <c r="C133" t="s">
        <v>666</v>
      </c>
      <c r="D133" t="s">
        <v>667</v>
      </c>
      <c r="E133" s="2">
        <v>-1.5658193233</v>
      </c>
      <c r="F133" s="3">
        <v>-0.27591089559999998</v>
      </c>
      <c r="G133" t="s">
        <v>2290</v>
      </c>
      <c r="H133" t="s">
        <v>2291</v>
      </c>
      <c r="I133" t="s">
        <v>2311</v>
      </c>
    </row>
    <row r="134" spans="1:9" x14ac:dyDescent="0.2">
      <c r="A134" t="s">
        <v>1392</v>
      </c>
      <c r="B134" t="s">
        <v>10</v>
      </c>
      <c r="C134" t="s">
        <v>2312</v>
      </c>
      <c r="D134" t="s">
        <v>2313</v>
      </c>
      <c r="E134" s="2">
        <v>-1.5124245836000001</v>
      </c>
      <c r="F134" s="3">
        <v>-0.2428687632</v>
      </c>
      <c r="G134" t="s">
        <v>2314</v>
      </c>
      <c r="H134" t="s">
        <v>2315</v>
      </c>
      <c r="I134" t="s">
        <v>2316</v>
      </c>
    </row>
    <row r="135" spans="1:9" x14ac:dyDescent="0.2">
      <c r="A135" t="s">
        <v>1392</v>
      </c>
      <c r="B135" t="s">
        <v>10</v>
      </c>
      <c r="C135" t="s">
        <v>2317</v>
      </c>
      <c r="D135" t="s">
        <v>2318</v>
      </c>
      <c r="E135" s="2">
        <v>-1.5124245836000001</v>
      </c>
      <c r="F135" s="3">
        <v>-0.2428687632</v>
      </c>
      <c r="G135" t="s">
        <v>2314</v>
      </c>
      <c r="H135" t="s">
        <v>2315</v>
      </c>
      <c r="I135" t="s">
        <v>2316</v>
      </c>
    </row>
    <row r="136" spans="1:9" x14ac:dyDescent="0.2">
      <c r="A136" t="s">
        <v>1392</v>
      </c>
      <c r="B136" t="s">
        <v>10</v>
      </c>
      <c r="C136" t="s">
        <v>492</v>
      </c>
      <c r="D136" t="s">
        <v>493</v>
      </c>
      <c r="E136" s="2">
        <v>-1.495544183</v>
      </c>
      <c r="F136" s="3">
        <v>-0.23460275050000001</v>
      </c>
      <c r="G136" t="s">
        <v>2319</v>
      </c>
      <c r="H136" t="s">
        <v>2320</v>
      </c>
      <c r="I136" t="s">
        <v>2321</v>
      </c>
    </row>
    <row r="137" spans="1:9" x14ac:dyDescent="0.2">
      <c r="A137" t="s">
        <v>1392</v>
      </c>
      <c r="B137" t="s">
        <v>10</v>
      </c>
      <c r="C137" t="s">
        <v>2322</v>
      </c>
      <c r="D137" t="s">
        <v>2323</v>
      </c>
      <c r="E137" s="2">
        <v>-1.4606896136</v>
      </c>
      <c r="F137" s="3">
        <v>-0.21917471960000001</v>
      </c>
      <c r="G137" t="s">
        <v>2324</v>
      </c>
      <c r="H137" t="s">
        <v>2325</v>
      </c>
      <c r="I137" t="s">
        <v>2326</v>
      </c>
    </row>
    <row r="138" spans="1:9" x14ac:dyDescent="0.2">
      <c r="A138" t="s">
        <v>1392</v>
      </c>
      <c r="B138" t="s">
        <v>23</v>
      </c>
      <c r="C138" t="s">
        <v>2327</v>
      </c>
      <c r="D138" t="s">
        <v>2328</v>
      </c>
      <c r="E138" s="2">
        <v>-1.4357477553</v>
      </c>
      <c r="F138" s="3">
        <v>-0.20334562859999999</v>
      </c>
      <c r="G138" t="s">
        <v>2329</v>
      </c>
      <c r="H138" t="s">
        <v>2330</v>
      </c>
      <c r="I138" t="s">
        <v>2331</v>
      </c>
    </row>
    <row r="139" spans="1:9" x14ac:dyDescent="0.2">
      <c r="A139" t="s">
        <v>1392</v>
      </c>
      <c r="B139" t="s">
        <v>10</v>
      </c>
      <c r="C139" t="s">
        <v>2332</v>
      </c>
      <c r="D139" t="s">
        <v>2333</v>
      </c>
      <c r="E139" s="2">
        <v>-1.3485778044000001</v>
      </c>
      <c r="F139" s="3">
        <v>-0.15051230669999999</v>
      </c>
      <c r="G139" t="s">
        <v>2273</v>
      </c>
      <c r="H139" t="s">
        <v>2274</v>
      </c>
      <c r="I139" t="s">
        <v>2334</v>
      </c>
    </row>
    <row r="140" spans="1:9" x14ac:dyDescent="0.2">
      <c r="A140" t="s">
        <v>1392</v>
      </c>
      <c r="B140" t="s">
        <v>10</v>
      </c>
      <c r="C140" t="s">
        <v>2335</v>
      </c>
      <c r="D140" t="s">
        <v>2336</v>
      </c>
      <c r="E140" s="2">
        <v>-1.3148945729999999</v>
      </c>
      <c r="F140" s="3">
        <v>-0.12554591540000001</v>
      </c>
      <c r="G140" t="s">
        <v>2273</v>
      </c>
      <c r="H140" t="s">
        <v>2274</v>
      </c>
      <c r="I140" t="s">
        <v>2337</v>
      </c>
    </row>
    <row r="141" spans="1:9" x14ac:dyDescent="0.2">
      <c r="A141" t="s">
        <v>1478</v>
      </c>
      <c r="B141" t="s">
        <v>1946</v>
      </c>
      <c r="C141" t="s">
        <v>2338</v>
      </c>
      <c r="D141" t="s">
        <v>2339</v>
      </c>
      <c r="E141" s="2">
        <v>-7.0194303358000001</v>
      </c>
      <c r="F141" s="3">
        <v>-3.9724476930999999</v>
      </c>
      <c r="G141" t="s">
        <v>2340</v>
      </c>
      <c r="H141" t="s">
        <v>2341</v>
      </c>
      <c r="I141" t="s">
        <v>2342</v>
      </c>
    </row>
    <row r="142" spans="1:9" x14ac:dyDescent="0.2">
      <c r="A142" t="s">
        <v>1484</v>
      </c>
      <c r="B142" t="s">
        <v>1946</v>
      </c>
      <c r="C142" t="s">
        <v>2338</v>
      </c>
      <c r="D142" t="s">
        <v>2339</v>
      </c>
      <c r="E142" s="2">
        <v>-7.0194303358000001</v>
      </c>
      <c r="F142" s="3">
        <v>-3.9724476930999999</v>
      </c>
      <c r="G142" t="s">
        <v>2340</v>
      </c>
      <c r="H142" t="s">
        <v>2341</v>
      </c>
      <c r="I142" t="s">
        <v>2343</v>
      </c>
    </row>
    <row r="143" spans="1:9" x14ac:dyDescent="0.2">
      <c r="A143" t="s">
        <v>1558</v>
      </c>
      <c r="B143" t="s">
        <v>2105</v>
      </c>
      <c r="C143" t="s">
        <v>2344</v>
      </c>
      <c r="D143" t="s">
        <v>2345</v>
      </c>
      <c r="E143" s="2">
        <v>-6.9922656425999996</v>
      </c>
      <c r="F143" s="3">
        <v>-3.9664722989999999</v>
      </c>
      <c r="G143" t="s">
        <v>2346</v>
      </c>
      <c r="H143" t="s">
        <v>2347</v>
      </c>
      <c r="I143" t="s">
        <v>2348</v>
      </c>
    </row>
    <row r="144" spans="1:9" x14ac:dyDescent="0.2">
      <c r="A144" t="s">
        <v>1563</v>
      </c>
      <c r="B144" t="s">
        <v>2105</v>
      </c>
      <c r="C144" t="s">
        <v>2344</v>
      </c>
      <c r="D144" t="s">
        <v>2345</v>
      </c>
      <c r="E144" s="2">
        <v>-6.9922656425999996</v>
      </c>
      <c r="F144" s="3">
        <v>-3.9664722989999999</v>
      </c>
      <c r="G144" t="s">
        <v>2349</v>
      </c>
      <c r="H144" t="s">
        <v>2350</v>
      </c>
      <c r="I144" t="s">
        <v>2351</v>
      </c>
    </row>
    <row r="145" spans="1:9" x14ac:dyDescent="0.2">
      <c r="A145" t="s">
        <v>1563</v>
      </c>
      <c r="B145" t="s">
        <v>2105</v>
      </c>
      <c r="C145" t="s">
        <v>2352</v>
      </c>
      <c r="D145" t="s">
        <v>2353</v>
      </c>
      <c r="E145" s="2">
        <v>-2.1523613960999999</v>
      </c>
      <c r="F145" s="3">
        <v>-0.60230840139999997</v>
      </c>
      <c r="G145" t="s">
        <v>2354</v>
      </c>
      <c r="H145" t="s">
        <v>2355</v>
      </c>
      <c r="I145" t="s">
        <v>2356</v>
      </c>
    </row>
    <row r="146" spans="1:9" x14ac:dyDescent="0.2">
      <c r="A146" t="s">
        <v>1572</v>
      </c>
      <c r="B146" t="s">
        <v>23</v>
      </c>
      <c r="C146" t="s">
        <v>2357</v>
      </c>
      <c r="D146" t="s">
        <v>2358</v>
      </c>
      <c r="E146" s="2">
        <v>-6.9174449393000002</v>
      </c>
      <c r="F146" s="3">
        <v>-3.9118549816999999</v>
      </c>
      <c r="G146" t="s">
        <v>2359</v>
      </c>
      <c r="H146" t="s">
        <v>2360</v>
      </c>
      <c r="I146" t="s">
        <v>2361</v>
      </c>
    </row>
    <row r="147" spans="1:9" x14ac:dyDescent="0.2">
      <c r="A147" t="s">
        <v>1577</v>
      </c>
      <c r="B147" t="s">
        <v>23</v>
      </c>
      <c r="C147" t="s">
        <v>2357</v>
      </c>
      <c r="D147" t="s">
        <v>2358</v>
      </c>
      <c r="E147" s="2">
        <v>-6.9174449393000002</v>
      </c>
      <c r="F147" s="3">
        <v>-3.9118549816999999</v>
      </c>
      <c r="G147" t="s">
        <v>2359</v>
      </c>
      <c r="H147" t="s">
        <v>2360</v>
      </c>
      <c r="I147" t="s">
        <v>2362</v>
      </c>
    </row>
    <row r="148" spans="1:9" x14ac:dyDescent="0.2">
      <c r="A148" t="s">
        <v>1577</v>
      </c>
      <c r="B148" t="s">
        <v>23</v>
      </c>
      <c r="C148" t="s">
        <v>2363</v>
      </c>
      <c r="D148" t="s">
        <v>2364</v>
      </c>
      <c r="E148" s="2">
        <v>-4.1437085004999998</v>
      </c>
      <c r="F148" s="3">
        <v>-1.9122004966999999</v>
      </c>
      <c r="G148" t="s">
        <v>2365</v>
      </c>
      <c r="H148" t="s">
        <v>2366</v>
      </c>
      <c r="I148" t="s">
        <v>2367</v>
      </c>
    </row>
    <row r="149" spans="1:9" x14ac:dyDescent="0.2">
      <c r="A149" t="s">
        <v>1615</v>
      </c>
      <c r="B149" t="s">
        <v>1946</v>
      </c>
      <c r="C149" t="s">
        <v>2368</v>
      </c>
      <c r="D149" t="s">
        <v>2369</v>
      </c>
      <c r="E149" s="2">
        <v>-6.7840746012000004</v>
      </c>
      <c r="F149" s="3">
        <v>-3.8162732044999998</v>
      </c>
      <c r="G149" t="s">
        <v>2370</v>
      </c>
      <c r="H149" t="s">
        <v>2371</v>
      </c>
      <c r="I149" t="s">
        <v>2372</v>
      </c>
    </row>
    <row r="150" spans="1:9" x14ac:dyDescent="0.2">
      <c r="A150" t="s">
        <v>1621</v>
      </c>
      <c r="B150" t="s">
        <v>1946</v>
      </c>
      <c r="C150" t="s">
        <v>2368</v>
      </c>
      <c r="D150" t="s">
        <v>2369</v>
      </c>
      <c r="E150" s="2">
        <v>-6.7840746012000004</v>
      </c>
      <c r="F150" s="3">
        <v>-3.8162732044999998</v>
      </c>
      <c r="G150" t="s">
        <v>2370</v>
      </c>
      <c r="H150" t="s">
        <v>2371</v>
      </c>
      <c r="I150" t="s">
        <v>2373</v>
      </c>
    </row>
    <row r="151" spans="1:9" x14ac:dyDescent="0.2">
      <c r="A151" t="s">
        <v>1668</v>
      </c>
      <c r="B151" t="s">
        <v>29</v>
      </c>
      <c r="C151" t="s">
        <v>45</v>
      </c>
      <c r="D151" t="s">
        <v>46</v>
      </c>
      <c r="E151" s="2">
        <v>-6.5857660118999997</v>
      </c>
      <c r="F151" s="3">
        <v>-3.6356933821999999</v>
      </c>
      <c r="G151" t="s">
        <v>2374</v>
      </c>
      <c r="H151" t="s">
        <v>2375</v>
      </c>
      <c r="I151" t="s">
        <v>2376</v>
      </c>
    </row>
    <row r="152" spans="1:9" x14ac:dyDescent="0.2">
      <c r="A152" t="s">
        <v>1673</v>
      </c>
      <c r="B152" t="s">
        <v>29</v>
      </c>
      <c r="C152" t="s">
        <v>45</v>
      </c>
      <c r="D152" t="s">
        <v>46</v>
      </c>
      <c r="E152" s="2">
        <v>-6.5857660118999997</v>
      </c>
      <c r="F152" s="3">
        <v>-3.6356933821999999</v>
      </c>
      <c r="G152" t="s">
        <v>2377</v>
      </c>
      <c r="H152" t="s">
        <v>2378</v>
      </c>
      <c r="I152" t="s">
        <v>2379</v>
      </c>
    </row>
    <row r="153" spans="1:9" x14ac:dyDescent="0.2">
      <c r="A153" t="s">
        <v>1673</v>
      </c>
      <c r="B153" t="s">
        <v>38</v>
      </c>
      <c r="C153" t="s">
        <v>54</v>
      </c>
      <c r="D153" t="s">
        <v>55</v>
      </c>
      <c r="E153" s="2">
        <v>-6.2525642937999999</v>
      </c>
      <c r="F153" s="3">
        <v>-3.3195250032999999</v>
      </c>
      <c r="G153" t="s">
        <v>2380</v>
      </c>
      <c r="H153" t="s">
        <v>2381</v>
      </c>
      <c r="I153" t="s">
        <v>2382</v>
      </c>
    </row>
    <row r="154" spans="1:9" x14ac:dyDescent="0.2">
      <c r="A154" t="s">
        <v>1673</v>
      </c>
      <c r="B154" t="s">
        <v>94</v>
      </c>
      <c r="C154" t="s">
        <v>115</v>
      </c>
      <c r="D154" t="s">
        <v>116</v>
      </c>
      <c r="E154" s="2">
        <v>-5.3983553376</v>
      </c>
      <c r="F154" s="3">
        <v>-2.7224405572000001</v>
      </c>
      <c r="G154" t="s">
        <v>2383</v>
      </c>
      <c r="H154" t="s">
        <v>2384</v>
      </c>
      <c r="I154" t="s">
        <v>2385</v>
      </c>
    </row>
    <row r="155" spans="1:9" x14ac:dyDescent="0.2">
      <c r="A155" t="s">
        <v>1673</v>
      </c>
      <c r="B155" t="s">
        <v>94</v>
      </c>
      <c r="C155" t="s">
        <v>95</v>
      </c>
      <c r="D155" t="s">
        <v>96</v>
      </c>
      <c r="E155" s="2">
        <v>-3.0623734148000001</v>
      </c>
      <c r="F155" s="3">
        <v>-1.1767587743000001</v>
      </c>
      <c r="G155" t="s">
        <v>2386</v>
      </c>
      <c r="H155" t="s">
        <v>2387</v>
      </c>
      <c r="I155" t="s">
        <v>2388</v>
      </c>
    </row>
    <row r="156" spans="1:9" x14ac:dyDescent="0.2">
      <c r="A156" t="s">
        <v>1785</v>
      </c>
      <c r="B156" t="s">
        <v>23</v>
      </c>
      <c r="C156" t="s">
        <v>69</v>
      </c>
      <c r="D156" t="s">
        <v>70</v>
      </c>
      <c r="E156" s="2">
        <v>-6.2268688295999999</v>
      </c>
      <c r="F156" s="3">
        <v>-3.3102199553</v>
      </c>
      <c r="G156" t="s">
        <v>2389</v>
      </c>
      <c r="H156" t="s">
        <v>2390</v>
      </c>
      <c r="I156" t="s">
        <v>2391</v>
      </c>
    </row>
    <row r="157" spans="1:9" x14ac:dyDescent="0.2">
      <c r="A157" t="s">
        <v>1791</v>
      </c>
      <c r="B157" t="s">
        <v>23</v>
      </c>
      <c r="C157" t="s">
        <v>69</v>
      </c>
      <c r="D157" t="s">
        <v>70</v>
      </c>
      <c r="E157" s="2">
        <v>-6.2268688295999999</v>
      </c>
      <c r="F157" s="3">
        <v>-3.3102199553</v>
      </c>
      <c r="G157" t="s">
        <v>2389</v>
      </c>
      <c r="H157" t="s">
        <v>2390</v>
      </c>
      <c r="I157" t="s">
        <v>2392</v>
      </c>
    </row>
    <row r="158" spans="1:9" x14ac:dyDescent="0.2">
      <c r="A158" t="s">
        <v>1791</v>
      </c>
      <c r="B158" t="s">
        <v>23</v>
      </c>
      <c r="C158" t="s">
        <v>84</v>
      </c>
      <c r="D158" t="s">
        <v>85</v>
      </c>
      <c r="E158" s="2">
        <v>-3.5507375866999999</v>
      </c>
      <c r="F158" s="3">
        <v>-1.5207882831999999</v>
      </c>
      <c r="G158" t="s">
        <v>2393</v>
      </c>
      <c r="H158" t="s">
        <v>2394</v>
      </c>
      <c r="I158" t="s">
        <v>2395</v>
      </c>
    </row>
  </sheetData>
  <conditionalFormatting sqref="A3:A157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158">
    <cfRule type="expression" dxfId="0" priority="1">
      <formula>1=1</formula>
    </cfRule>
  </conditionalFormatting>
  <conditionalFormatting sqref="E3:E15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5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OTSCRAMBL vs AAVS1 CBE (UP)</vt:lpstr>
      <vt:lpstr>HOTSCRAMBL vs AAVS1 CBE (DOWN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 Lyu</dc:creator>
  <cp:lastModifiedBy>Peng Lyu</cp:lastModifiedBy>
  <dcterms:created xsi:type="dcterms:W3CDTF">2025-06-29T17:47:22Z</dcterms:created>
  <dcterms:modified xsi:type="dcterms:W3CDTF">2026-03-09T04:26:16Z</dcterms:modified>
</cp:coreProperties>
</file>